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sehr/Desktop/"/>
    </mc:Choice>
  </mc:AlternateContent>
  <xr:revisionPtr revIDLastSave="0" documentId="12_ncr:500000_{14CF26C4-F467-A44B-9D4A-E93B03D21F76}" xr6:coauthVersionLast="31" xr6:coauthVersionMax="31" xr10:uidLastSave="{00000000-0000-0000-0000-000000000000}"/>
  <bookViews>
    <workbookView xWindow="820" yWindow="480" windowWidth="27640" windowHeight="15840" xr2:uid="{7441FA51-B885-4147-9B54-7742F13ADED6}"/>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B12" i="1" l="1"/>
  <c r="XA12" i="1"/>
  <c r="WC12" i="1"/>
  <c r="VM12" i="1"/>
  <c r="UQ12" i="1"/>
  <c r="TW12" i="1"/>
  <c r="RY12" i="1"/>
  <c r="RO12" i="1"/>
  <c r="RE12" i="1"/>
  <c r="QU12" i="1"/>
  <c r="QK12" i="1"/>
  <c r="QA12" i="1"/>
  <c r="PQ12" i="1"/>
  <c r="PG12" i="1"/>
  <c r="OW12" i="1"/>
  <c r="NS12" i="1"/>
  <c r="NR12" i="1"/>
  <c r="MY12" i="1"/>
  <c r="MX12" i="1"/>
  <c r="VU11" i="1"/>
  <c r="UQ11" i="1"/>
  <c r="MU11" i="1"/>
  <c r="MT11" i="1"/>
  <c r="MS11" i="1"/>
  <c r="MR11" i="1"/>
  <c r="UQ9" i="1"/>
  <c r="TV9" i="1"/>
  <c r="RO9" i="1"/>
  <c r="RN9" i="1"/>
  <c r="RE9" i="1"/>
  <c r="RD9" i="1"/>
  <c r="QU9" i="1"/>
  <c r="QT9" i="1"/>
  <c r="QK9" i="1"/>
  <c r="QJ9" i="1"/>
  <c r="QA9" i="1"/>
  <c r="PZ9" i="1"/>
  <c r="PQ9" i="1"/>
  <c r="PP9" i="1"/>
  <c r="PG9" i="1"/>
  <c r="PF9" i="1"/>
  <c r="OW9" i="1"/>
  <c r="OV9" i="1"/>
  <c r="OC9" i="1"/>
  <c r="OB9" i="1"/>
  <c r="NS9" i="1"/>
  <c r="NR9" i="1"/>
  <c r="NI9" i="1"/>
  <c r="MY9" i="1"/>
  <c r="MX9" i="1"/>
  <c r="MU9" i="1"/>
  <c r="MT9" i="1"/>
  <c r="MS9" i="1"/>
  <c r="CP9" i="1"/>
  <c r="UQ8" i="1"/>
  <c r="UP8" i="1"/>
  <c r="RO8" i="1"/>
  <c r="RN8" i="1"/>
  <c r="RE8" i="1"/>
  <c r="RD8" i="1"/>
  <c r="QU8" i="1"/>
  <c r="QT8" i="1"/>
  <c r="QK8" i="1"/>
  <c r="QJ8" i="1"/>
  <c r="QA8" i="1"/>
  <c r="PZ8" i="1"/>
  <c r="PQ8" i="1"/>
  <c r="PP8" i="1"/>
  <c r="PG8" i="1"/>
  <c r="PF8" i="1"/>
  <c r="OW8" i="1"/>
  <c r="OV8" i="1"/>
  <c r="OC8" i="1"/>
  <c r="OB8" i="1"/>
  <c r="NS8" i="1"/>
  <c r="NR8" i="1"/>
  <c r="NI8" i="1"/>
  <c r="NH8" i="1"/>
  <c r="MY8" i="1"/>
  <c r="MX8" i="1"/>
  <c r="MU8" i="1"/>
  <c r="MT8" i="1"/>
  <c r="MS8" i="1"/>
  <c r="WB5" i="1"/>
  <c r="VT5" i="1"/>
  <c r="VL5" i="1"/>
  <c r="VB5" i="1"/>
  <c r="UP5" i="1"/>
  <c r="RX5" i="1"/>
  <c r="RE5" i="1"/>
  <c r="RD5" i="1"/>
  <c r="QT5" i="1"/>
  <c r="PG5" i="1"/>
  <c r="PF5" i="1"/>
  <c r="OW5" i="1"/>
  <c r="OV5" i="1"/>
  <c r="OC5" i="1"/>
  <c r="NR5" i="1"/>
  <c r="NH5" i="1"/>
  <c r="MX5" i="1"/>
  <c r="XA4" i="1"/>
  <c r="VB4" i="1"/>
  <c r="VA4" i="1"/>
  <c r="UP4" i="1"/>
  <c r="RD4" i="1"/>
  <c r="QU4" i="1"/>
  <c r="QT4" i="1"/>
  <c r="QJ4" i="1"/>
  <c r="PZ4" i="1"/>
  <c r="PF4" i="1"/>
  <c r="NR4" i="1"/>
  <c r="MX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LM2" authorId="0" shapeId="0" xr:uid="{DC043D50-860E-124B-9776-E1AACBA85BC6}">
      <text>
        <r>
          <rPr>
            <b/>
            <sz val="10"/>
            <color rgb="FF000000"/>
            <rFont val="Tahoma"/>
            <family val="2"/>
          </rPr>
          <t>Microsoft Office User:</t>
        </r>
        <r>
          <rPr>
            <sz val="10"/>
            <color rgb="FF000000"/>
            <rFont val="Tahoma"/>
            <family val="2"/>
          </rPr>
          <t xml:space="preserve">
</t>
        </r>
        <r>
          <rPr>
            <sz val="10"/>
            <color rgb="FF000000"/>
            <rFont val="Tahoma"/>
            <family val="2"/>
          </rPr>
          <t xml:space="preserve">1- Outsourced
</t>
        </r>
        <r>
          <rPr>
            <sz val="10"/>
            <color rgb="FF000000"/>
            <rFont val="Tahoma"/>
            <family val="2"/>
          </rPr>
          <t xml:space="preserve">2- Inhouse
</t>
        </r>
        <r>
          <rPr>
            <sz val="10"/>
            <color rgb="FF000000"/>
            <rFont val="Tahoma"/>
            <family val="2"/>
          </rPr>
          <t>3- Both</t>
        </r>
      </text>
    </comment>
  </commentList>
</comments>
</file>

<file path=xl/sharedStrings.xml><?xml version="1.0" encoding="utf-8"?>
<sst xmlns="http://schemas.openxmlformats.org/spreadsheetml/2006/main" count="4461" uniqueCount="1157">
  <si>
    <r>
      <t>STATE</t>
    </r>
    <r>
      <rPr>
        <sz val="12"/>
        <color theme="1"/>
        <rFont val="Calibri"/>
        <family val="2"/>
        <scheme val="minor"/>
      </rPr>
      <t xml:space="preserve">: </t>
    </r>
  </si>
  <si>
    <t xml:space="preserve">YEAR OF ESTABLISHMENT OF MRU: </t>
  </si>
  <si>
    <t>Department 1</t>
  </si>
  <si>
    <t>Department 2</t>
  </si>
  <si>
    <t>Department 3</t>
  </si>
  <si>
    <t>Department 4</t>
  </si>
  <si>
    <t>Department 5</t>
  </si>
  <si>
    <t>RECRUITMENT AND TRAINING OF STAFF</t>
  </si>
  <si>
    <t>2. Department 1</t>
  </si>
  <si>
    <t>2. Department 2</t>
  </si>
  <si>
    <t>2. Department 3</t>
  </si>
  <si>
    <t>2. Department 4</t>
  </si>
  <si>
    <t>2. Department 5</t>
  </si>
  <si>
    <t>11 a (Equipment)</t>
  </si>
  <si>
    <t>11 B (Furniture)</t>
  </si>
  <si>
    <t>12 a (Equipment)</t>
  </si>
  <si>
    <t>12 b (Furniture)</t>
  </si>
  <si>
    <t>13 (Equipment)</t>
  </si>
  <si>
    <t>15 - Laundry</t>
  </si>
  <si>
    <t>15 - Dietetics</t>
  </si>
  <si>
    <t>15 - BMWM</t>
  </si>
  <si>
    <t>17 a - Average time of each procedure</t>
  </si>
  <si>
    <t>17 b - Diagnostics used in each procedure</t>
  </si>
  <si>
    <t>17 c - Average OPD visits (pre and post procedure)</t>
  </si>
  <si>
    <t>17 d - List of drugs and consumables purchased by patient before procedure</t>
  </si>
  <si>
    <t>HR Salary &amp; Incentives</t>
  </si>
  <si>
    <t>Leave data</t>
  </si>
  <si>
    <t>Time allocation</t>
  </si>
  <si>
    <t>Building area measurement</t>
  </si>
  <si>
    <t>Determination of rental price</t>
  </si>
  <si>
    <t>Consumables used</t>
  </si>
  <si>
    <t>Prices of consumables</t>
  </si>
  <si>
    <t>Furniture items used</t>
  </si>
  <si>
    <t>Prices of non-consumable items</t>
  </si>
  <si>
    <t xml:space="preserve">Information on average life of furniture items </t>
  </si>
  <si>
    <t>Equipment used</t>
  </si>
  <si>
    <t>Equipment procurement prices</t>
  </si>
  <si>
    <t xml:space="preserve">Average life of equipment </t>
  </si>
  <si>
    <t>Usage of equipment in different procedures</t>
  </si>
  <si>
    <t>Electricity</t>
  </si>
  <si>
    <t xml:space="preserve">Building Maintenance </t>
  </si>
  <si>
    <t xml:space="preserve">Equipment Maintenance </t>
  </si>
  <si>
    <t>Laundry</t>
  </si>
  <si>
    <t xml:space="preserve">Dietetics </t>
  </si>
  <si>
    <t xml:space="preserve">Biomedical waste management </t>
  </si>
  <si>
    <t>Annual load data (OPD/IPD/ Surgeries)</t>
  </si>
  <si>
    <t>Any other data collected, please specify:</t>
  </si>
  <si>
    <t xml:space="preserve">Average time of each procedure </t>
  </si>
  <si>
    <t>Average length of stay in ICU and IPD</t>
  </si>
  <si>
    <t xml:space="preserve">Diagnostics used in each procedure </t>
  </si>
  <si>
    <t xml:space="preserve">Average OPD visits (pre and post procedure) </t>
  </si>
  <si>
    <t xml:space="preserve">List of drugs and consumables purchased by patient before procedure </t>
  </si>
  <si>
    <t>Additional data</t>
  </si>
  <si>
    <t>TRAINING AND SUPERVISION</t>
  </si>
  <si>
    <t>SUGGESTIONS</t>
  </si>
  <si>
    <t>Department Allotted</t>
  </si>
  <si>
    <t>Date of initiation of data collection</t>
  </si>
  <si>
    <t>Date of completion of data collection</t>
  </si>
  <si>
    <t>Date of completion of Data entry</t>
  </si>
  <si>
    <t xml:space="preserve">Date of submission of queries </t>
  </si>
  <si>
    <t xml:space="preserve">Date Of final data sharing </t>
  </si>
  <si>
    <t xml:space="preserve">Name of department </t>
  </si>
  <si>
    <t xml:space="preserve">OPD Total number </t>
  </si>
  <si>
    <t>Source</t>
  </si>
  <si>
    <t>IPD Total number</t>
  </si>
  <si>
    <t xml:space="preserve">Source </t>
  </si>
  <si>
    <t>ICU Total number</t>
  </si>
  <si>
    <t>Surgeries Total number</t>
  </si>
  <si>
    <t>A</t>
  </si>
  <si>
    <t>B</t>
  </si>
  <si>
    <t>C</t>
  </si>
  <si>
    <t>D</t>
  </si>
  <si>
    <t>Please specify</t>
  </si>
  <si>
    <t xml:space="preserve">Days </t>
  </si>
  <si>
    <t>1. Field officer interviews</t>
  </si>
  <si>
    <t>1 A (Admins interviews)</t>
  </si>
  <si>
    <t>2. Problems in recruiting</t>
  </si>
  <si>
    <t>Name 1</t>
  </si>
  <si>
    <t>Designation</t>
  </si>
  <si>
    <t xml:space="preserve">Date of appointment </t>
  </si>
  <si>
    <t>Qualification &amp; Experience</t>
  </si>
  <si>
    <t>Type of duties entrusted</t>
  </si>
  <si>
    <t>Trained for data collection – Yes/No</t>
  </si>
  <si>
    <t>If trained, where?</t>
  </si>
  <si>
    <t>If resigned, reason of resignation</t>
  </si>
  <si>
    <t>Name 2</t>
  </si>
  <si>
    <t>Name 3</t>
  </si>
  <si>
    <t>Name 4</t>
  </si>
  <si>
    <t>Name 5</t>
  </si>
  <si>
    <t>Name 6</t>
  </si>
  <si>
    <t>Name 7</t>
  </si>
  <si>
    <t>Name 8</t>
  </si>
  <si>
    <t>E: Other please specify</t>
  </si>
  <si>
    <t xml:space="preserve">Department Name </t>
  </si>
  <si>
    <t>Consultants - Person concerned</t>
  </si>
  <si>
    <t>Consultants - Proxy</t>
  </si>
  <si>
    <t xml:space="preserve">Senior Resident - Person Concerned </t>
  </si>
  <si>
    <t>Senior Resident - Proxy</t>
  </si>
  <si>
    <t xml:space="preserve">Junior Resident - Person Concerned </t>
  </si>
  <si>
    <t>Junior Resident - Proxy</t>
  </si>
  <si>
    <t xml:space="preserve">Nursing - Person Concerned </t>
  </si>
  <si>
    <t>Nursing - Proxy</t>
  </si>
  <si>
    <t xml:space="preserve">Support Staff - Person Concerned </t>
  </si>
  <si>
    <t>Support Staff - Proxy</t>
  </si>
  <si>
    <t xml:space="preserve">Any other staff - Person Concerned </t>
  </si>
  <si>
    <t>Any other staff - Proxy</t>
  </si>
  <si>
    <t>Checking TA tables</t>
  </si>
  <si>
    <t>Others, please specify</t>
  </si>
  <si>
    <t>Process of measuring space similar across all cost centres</t>
  </si>
  <si>
    <t>If no, please mention all methods used and the reasons for using the different methods</t>
  </si>
  <si>
    <t>E</t>
  </si>
  <si>
    <t>If a market survey was done, how many key informants were interviewed? Specify the type of key informants.</t>
  </si>
  <si>
    <t xml:space="preserve">Proportion </t>
  </si>
  <si>
    <t>Proportion</t>
  </si>
  <si>
    <t xml:space="preserve">Equipment </t>
  </si>
  <si>
    <t xml:space="preserve">Furniture </t>
  </si>
  <si>
    <t>Any other, please specify</t>
  </si>
  <si>
    <t>Building maintenance</t>
  </si>
  <si>
    <t>Equipment Maintenance</t>
  </si>
  <si>
    <t>Dietetics</t>
  </si>
  <si>
    <t>Biomedical waste</t>
  </si>
  <si>
    <t>Was the service outsourced or managed by hospital? (Outsourced/in-house)</t>
  </si>
  <si>
    <t>If managed by hospital, was costing done for the department? (Yes/ No)</t>
  </si>
  <si>
    <t>Other, please specify</t>
  </si>
  <si>
    <t>Dept 1</t>
  </si>
  <si>
    <t>Dept 2</t>
  </si>
  <si>
    <t>Dept 3</t>
  </si>
  <si>
    <t>Dept 4</t>
  </si>
  <si>
    <t>Data on Average length of stay in IPD</t>
  </si>
  <si>
    <t>Additonal info</t>
  </si>
  <si>
    <t>Data on Average length of stay in ICU</t>
  </si>
  <si>
    <t>Negotiating and waiting time (days):</t>
  </si>
  <si>
    <t>Actual extraction time (days):</t>
  </si>
  <si>
    <t>Level of Aggregation (Institution/Department/ ICU/OPD/OT)</t>
  </si>
  <si>
    <t>Type of source (Physical registers/electronic record database /Patient record sheets/personnel interview etc.)</t>
  </si>
  <si>
    <t>Person Contacted for Information (Mention all if multiple were contacted)</t>
  </si>
  <si>
    <t>Best Person for Obtaining Information</t>
  </si>
  <si>
    <t>Name of personnel Collecting the Data</t>
  </si>
  <si>
    <t>Did you face any challenges?</t>
  </si>
  <si>
    <t>Innovative ideas used to tackle the problem</t>
  </si>
  <si>
    <t>How would you rate the difficulty to collect this data on a Scale of 1 to 10*</t>
  </si>
  <si>
    <t>Data type</t>
  </si>
  <si>
    <t xml:space="preserve">Negotiating and waiting time (days): </t>
  </si>
  <si>
    <t>Person Contacted for Information (Mention all, if multiple were contacted)</t>
  </si>
  <si>
    <t>Designation of Personnel Collecting the Data</t>
  </si>
  <si>
    <t>Data</t>
  </si>
  <si>
    <t>What did you feel were the best aspects of the training? Please explain why.</t>
  </si>
  <si>
    <t>In which areas would you have liked more training? Please explain why.</t>
  </si>
  <si>
    <t>Do you have any other comments about the training?</t>
  </si>
  <si>
    <t>What did you feel were the best aspects of the supervisory support? Please explain why.</t>
  </si>
  <si>
    <t>In which areas would you have liked more supervisory support? Please explain why.</t>
  </si>
  <si>
    <t>Do you have any other comments about the supervisory support?</t>
  </si>
  <si>
    <t>Facility level issues</t>
  </si>
  <si>
    <t>Departmental issues</t>
  </si>
  <si>
    <t>Cost Centre level (OPD/OT/ICU/OPD)</t>
  </si>
  <si>
    <t>Input Resource level (Like equipment, drugs etc.)</t>
  </si>
  <si>
    <t>Operational Problems</t>
  </si>
  <si>
    <t>Any other</t>
  </si>
  <si>
    <t>General Surgery</t>
  </si>
  <si>
    <t>Orthopedic</t>
  </si>
  <si>
    <t>Urology</t>
  </si>
  <si>
    <t>NA</t>
  </si>
  <si>
    <t>General surgery</t>
  </si>
  <si>
    <t>Reports from department, registers and data</t>
  </si>
  <si>
    <t>Orthopaedic</t>
  </si>
  <si>
    <t>Permission for ethics were taken before beginning the project</t>
  </si>
  <si>
    <t>No as it was carried out through proper channel</t>
  </si>
  <si>
    <t>No</t>
  </si>
  <si>
    <t>Field Officer</t>
  </si>
  <si>
    <t>MSW &amp; 6 years</t>
  </si>
  <si>
    <t>Collection of data</t>
  </si>
  <si>
    <t>Yes</t>
  </si>
  <si>
    <t>Local Training</t>
  </si>
  <si>
    <t>MSW &amp; 2 years</t>
  </si>
  <si>
    <t>Admin Asst</t>
  </si>
  <si>
    <t>Graduation &amp; 15 yrs</t>
  </si>
  <si>
    <t>Data entry in data sheet</t>
  </si>
  <si>
    <t xml:space="preserve">Orthopaedics </t>
  </si>
  <si>
    <t xml:space="preserve">NA </t>
  </si>
  <si>
    <t xml:space="preserve">Urology </t>
  </si>
  <si>
    <t>•	Area , furniture and consumables of IPD
•	Area , equipments, furnitures and consumables of OT 
•	Nursing Staff of IPD and OT</t>
  </si>
  <si>
    <t>Institution</t>
  </si>
  <si>
    <t>Electronic record database</t>
  </si>
  <si>
    <t>F&amp;CAO, Account Officer, Accountant</t>
  </si>
  <si>
    <t>F&amp;CAO</t>
  </si>
  <si>
    <t>Yes. Permission from Director and F&amp;CAO</t>
  </si>
  <si>
    <t>-</t>
  </si>
  <si>
    <t>Department</t>
  </si>
  <si>
    <t>Physical Register</t>
  </si>
  <si>
    <t>Head of Department, UDC and Office Assistant</t>
  </si>
  <si>
    <t>Head of Department</t>
  </si>
  <si>
    <t>Yes,as it was manual counting from register</t>
  </si>
  <si>
    <t>Personnel interview and roaster files</t>
  </si>
  <si>
    <t>Head of Department, Concerned personnel and office assistant</t>
  </si>
  <si>
    <t>Yes, appointment for formal interview has to be taken and as the data collected is of previous year roaster files have to be referred.</t>
  </si>
  <si>
    <t>Room wise and Department</t>
  </si>
  <si>
    <t>Physical measurement</t>
  </si>
  <si>
    <t>Personnel Interview</t>
  </si>
  <si>
    <t xml:space="preserve">Store Head, UDC, Data Operator </t>
  </si>
  <si>
    <t>Store head</t>
  </si>
  <si>
    <t>Physical</t>
  </si>
  <si>
    <t>Incharges , Store Head</t>
  </si>
  <si>
    <t xml:space="preserve">Department incharges </t>
  </si>
  <si>
    <t>Yes (Record is available Institution wise not department wise and only in hard copy</t>
  </si>
  <si>
    <t>Store Head, UDC, Data operator</t>
  </si>
  <si>
    <t>Personnel Interview &amp; Online</t>
  </si>
  <si>
    <t>Senior Resident</t>
  </si>
  <si>
    <t>Physical &amp; Personal Interview</t>
  </si>
  <si>
    <t>Nurses, Senior Resident</t>
  </si>
  <si>
    <t>Nurses</t>
  </si>
  <si>
    <t xml:space="preserve">Yes (It takes long time of experts as the list is exhaustive) </t>
  </si>
  <si>
    <t>Physical Records &amp; Online</t>
  </si>
  <si>
    <t>Store</t>
  </si>
  <si>
    <t>Yes (Record is available Institution wise not department wise and only in hard copy)</t>
  </si>
  <si>
    <t>Department Wise</t>
  </si>
  <si>
    <t>Senior Resident &amp; Nurses</t>
  </si>
  <si>
    <t>Yes (Time taking procedure)</t>
  </si>
  <si>
    <t>Electronic Record Database</t>
  </si>
  <si>
    <t>Engineer</t>
  </si>
  <si>
    <t>Electronic Record and Database</t>
  </si>
  <si>
    <t>BME</t>
  </si>
  <si>
    <t>Outsource Incharge</t>
  </si>
  <si>
    <t>Outsource Incharge, Electronic Record and Database</t>
  </si>
  <si>
    <t>BME Incharge, Electronic Record Database</t>
  </si>
  <si>
    <t>Database , Departmental Reports &amp; Physical Register</t>
  </si>
  <si>
    <t>Incharges and Data officer</t>
  </si>
  <si>
    <t>Data officer</t>
  </si>
  <si>
    <t>Yes (Physical Register)</t>
  </si>
  <si>
    <t>HOD, Medical officer</t>
  </si>
  <si>
    <t>Medical Officer</t>
  </si>
  <si>
    <t>HOD, Medical Officer</t>
  </si>
  <si>
    <t>Sources of data collection, Basis of data collection, exceptions in data collection should be provided in advance.</t>
  </si>
  <si>
    <t>It is difficult to collect department level data. It is better to collect the data of complete facility. As many datas are facility based and if we collect department wise we need to do allocations.</t>
  </si>
  <si>
    <t>Shared OPDs , IPDs ,OTs were found in the facilities and complete data is available. To get the data department wise, we have to count manually in the common register which is not feasible as it is of the complete year.</t>
  </si>
  <si>
    <t xml:space="preserve">Equipment details should be limited to last 7-10 years. To collect cost and quantity of all the equipments since beginning of facility is difficult ( many responsible people have left, many equipments costing are missing and manual register has to be checked). Secondly define the equipments, furnitures and consumables sometimes it creates issue when entered in the sheet. </t>
  </si>
  <si>
    <t xml:space="preserve">Requirement of extra data after completing the facility is difficult to collect. Taking time and interviews repeatedly was the problem. Details of OT procedures especially no. of consumables in each procedure and name and no. of test is time taking task to be undertaken by a Medical Officers. If possible kindly provide the list of tentative consumables and test and it can be checked or crossed by the Medical Officers. Time allocation for the year which is passed depends on the schedule available in the department. As Medical Officers tell their routine in the interview not what they did in last year. And there are some of them who have left the facility and some who have joined. </t>
  </si>
  <si>
    <t>Clarification about the process of analysis should be provided as it will help us to collect the data accurately and according to the objective.</t>
  </si>
  <si>
    <t>750+</t>
  </si>
  <si>
    <t>ENT</t>
  </si>
  <si>
    <t>Ophthalmology</t>
  </si>
  <si>
    <t>Orthopaedics</t>
  </si>
  <si>
    <t>OBG</t>
  </si>
  <si>
    <t>Physical register of OPD maintained by OPD sister incharge</t>
  </si>
  <si>
    <t>Physical register of IPD maintained by IPD sister incharge</t>
  </si>
  <si>
    <t>No separate  ICU</t>
  </si>
  <si>
    <t>Physical register of OT maintained by OT sister incharge</t>
  </si>
  <si>
    <t>Physical register of ICU maintained by ICU sister incharge</t>
  </si>
  <si>
    <t>No additional process required for  permission</t>
  </si>
  <si>
    <t>Initially we approached Dean of the college for permission and a circular was issued by Dear office to all concerned HODs and officers of the concerned department. However, the circular was not percolated to all staff of the department i.e nursing staff, clerk etc. So when we approached the staff for data collection, we need to show circular of the Dean and even had to ask Dean/MS office to convince the staff. Sister-in-charges were not ready to show dead stock register, consumable register and other important registers. Lots of such difficulties were faced in the first department. Everybody is sceptical about sharing their information, specifically when it concerned with finance and utilization of drug and consumable. Even one of the head of the department taken a written declaration from the staff about the need and confidentiality of the data collected from the department. However, gradually the process become easier and we also learnt whom to contact and whom not to contact for data. Based on our experience with ENT, Ophthalmology and Orthopaedic department, we decided conduct short orientation cum sensitization meeting with entire staff (from HOD to sweeper) of the next department i.e. Ob&amp;Gy. Short presentation on objective of the study and entire procedure of data collection was explained. This meeting was very successful and whole data collection process become very smooth. Many staff remained ready with their data when we went for data collection. Later on the same model we successfully used in district hospital also.</t>
  </si>
  <si>
    <t xml:space="preserve">Fewer candidates due very short period of recruitment. We contacted local institutes in our city and kept advertisement in their notice board. </t>
  </si>
  <si>
    <t>01/0618</t>
  </si>
  <si>
    <t>Msc. Biotechnology &amp; 4 years</t>
  </si>
  <si>
    <t>Data collection</t>
  </si>
  <si>
    <t>Msc. Microbiology &amp; 2 years</t>
  </si>
  <si>
    <t>MSc. MLT  &amp; 1 Year</t>
  </si>
  <si>
    <t>Data Collection</t>
  </si>
  <si>
    <t>Initial contract of 8 months – not extended later on as in second phase, grant was sanction for two field officers only</t>
  </si>
  <si>
    <t>Administrative Assistant</t>
  </si>
  <si>
    <t>MSc. Computer Application &amp; 4 years</t>
  </si>
  <si>
    <t>Data Entry</t>
  </si>
  <si>
    <t>Yes - for paramedical staff and all other supporting permanent staff</t>
  </si>
  <si>
    <t>Yes - for doctors and residents</t>
  </si>
  <si>
    <t>Yes - for contractual staff</t>
  </si>
  <si>
    <t xml:space="preserve">ENT </t>
  </si>
  <si>
    <t>Opthalmology</t>
  </si>
  <si>
    <t>Ortho</t>
  </si>
  <si>
    <t>During initial period of data collection lot of difficulties were faced to match time allocation and number of working hours. In some instances time allocation was rectified after repeated meeting with staff, especially consultants and residents. However after experience, the task became easier. Staff leaned to tally working hours during the interview of staff.</t>
  </si>
  <si>
    <t>C. Physical observation and dead stock data were also matched to identify functional status as well as shifting of equipment to other department.</t>
  </si>
  <si>
    <t>A,B,C</t>
  </si>
  <si>
    <t>One agency is selected by Municipal corporation to handle biomedical waste of entire city which is providing biomedical waste management services to the hospital and charges are calculated based on weight of the biomedical waste generated by hospital.</t>
  </si>
  <si>
    <t xml:space="preserve">A,B </t>
  </si>
  <si>
    <t>Average length of stay in IPD calculated based on daily admission and discharge data obtained from indoor register which was maintained by sister-in-charge. This average length of stay data then verified with consultants of the department. Later on 100 patients’ data was also provided when asked by PGI team.</t>
  </si>
  <si>
    <t>OT (ENT, Ophthal and Ortho) corridor, Doctor change room, Male and Female Change Room, linen room, Nursing room, Recovery Room</t>
  </si>
  <si>
    <t>Individual data available</t>
  </si>
  <si>
    <t>Salary slip, Interview for contractual staff</t>
  </si>
  <si>
    <t>·  Hospital Superintendent; ·  RMO; ·  Clerk of the department; ·  Clerk in admin office; ·  Clerk in account branch; ·  Individual himself</t>
  </si>
  <si>
    <t>Clerk Admin Officer; Clerk in account branch</t>
  </si>
  <si>
    <t>Field Officer, Administrative Assistant</t>
  </si>
  <si>
    <t>No one was ready to give salary information. We get information only after the senior RMO instructed the clerk.</t>
  </si>
  <si>
    <t>very easy to take HR details after we written the letter to senior RMO and convince him</t>
  </si>
  <si>
    <t>electronic record database, Physical register for contractual staff</t>
  </si>
  <si>
    <t>Field Officer, Administrative Assisitant</t>
  </si>
  <si>
    <t>No one was ready to give leave information. We get information only after the senior RMO instructed the clerk.</t>
  </si>
  <si>
    <t>very easy to take hr details after we written the letter to senior RMO</t>
  </si>
  <si>
    <t>ICU/OPD/OT/IPD</t>
  </si>
  <si>
    <t>personnel interview</t>
  </si>
  <si>
    <t>All cadre of Staff</t>
  </si>
  <si>
    <t>Individual himself/herself</t>
  </si>
  <si>
    <t>·    Faced lot of difficulty to obtain appointment of the consultants ·    Many staff has lots of variation in their duties which create lot of confusion and difficulties in matching total working hours</t>
  </si>
  <si>
    <t>Physical registers</t>
  </si>
  <si>
    <t>Clerk in account; Coordinator of study</t>
  </si>
  <si>
    <t>no equipments available for measurement</t>
  </si>
  <si>
    <t>At many places floor area calculated Based on number o tiles in the floor</t>
  </si>
  <si>
    <t>Shop owner in nearby area</t>
  </si>
  <si>
    <t>No idea how to find out rental price</t>
  </si>
  <si>
    <t>Market survey near hospital area</t>
  </si>
  <si>
    <t>Staff Incharge</t>
  </si>
  <si>
    <t>There was common register available for three OT (ENT, Ophthalmic, Ortho). OT staff was very busy and Sister-in-charge not sparing time to provide data.</t>
  </si>
  <si>
    <t>We collected information on various consumables used in each type of surgeries and multiplied them with number of surgeries of each type in each of three departments.</t>
  </si>
  <si>
    <t>Physical registers, electronic record database</t>
  </si>
  <si>
    <t>·  RMO;   Sister-in-charge;  Central Medical Store; Pharmacist</t>
  </si>
  <si>
    <t>Pharmacist</t>
  </si>
  <si>
    <t>Price for certain items, especially those item which are out of stock, are not available.</t>
  </si>
  <si>
    <t>Online search</t>
  </si>
  <si>
    <t>Observation &amp; Physical registers</t>
  </si>
  <si>
    <t>Staff Incharge, Staff Nurse</t>
  </si>
  <si>
    <t>Certain items were physically present but no entry in dead stock; Many items were given to other department for use.</t>
  </si>
  <si>
    <t>physical observation is the best way and then matches with dead stock of the department</t>
  </si>
  <si>
    <t>Central Medical Store Pharmacist</t>
  </si>
  <si>
    <t>Price not available for furniture which was obtained in donation or transferred from other hospital</t>
  </si>
  <si>
    <t>Consultant</t>
  </si>
  <si>
    <t>No one has any idea about average life of furniture items.</t>
  </si>
  <si>
    <t>Institute has policy to condemn items based on the material used in the item. This information was also considered for average life.</t>
  </si>
  <si>
    <t>Staff Incharge, RMO, Dept. Clerk</t>
  </si>
  <si>
    <t>RMO, Dept. Clerk</t>
  </si>
  <si>
    <t>No one has any idea about  average life</t>
  </si>
  <si>
    <t>Expert Opinion</t>
  </si>
  <si>
    <t>Staff Incharge, Staff Nurse/Brother</t>
  </si>
  <si>
    <t>Staffs were very busy due to workload; Lots of equipments were used in single operation; ·Same equipment used for many procedure.</t>
  </si>
  <si>
    <t>Nurse preparing trolley for surgery</t>
  </si>
  <si>
    <t>·  Electric engineer of the college; Zone office of corporation ; clerk in account</t>
  </si>
  <si>
    <t>Clerk in Account</t>
  </si>
  <si>
    <t>Faced lot of difficulties to find right person to obtain information</t>
  </si>
  <si>
    <t>RMO</t>
  </si>
  <si>
    <t>·  Laundry Manager; Sister in charge; RMO</t>
  </si>
  <si>
    <t>Laundry Manager</t>
  </si>
  <si>
    <t>·  Sister in charge; ·  Contractor of diet service</t>
  </si>
  <si>
    <t>Sister in charge</t>
  </si>
  <si>
    <t>Staff-In-charge</t>
  </si>
  <si>
    <t>Patient record sheets</t>
  </si>
  <si>
    <t>No separate complied data on each type of surgery or procedure was available.</t>
  </si>
  <si>
    <t>Revenue details</t>
  </si>
  <si>
    <t>Consultant, Residents, RMO, Staff In-charge, staff nurse, Clerk, DEO of Case window, Diet Manager</t>
  </si>
  <si>
    <t>All Staff</t>
  </si>
  <si>
    <t>No separate revenue details were available for each department in our hospital</t>
  </si>
  <si>
    <t>Hospital is charging for each service. So we calculated revenue for each department based on Lab investigation, Surgery, stay in IPD, Diet data, Special, semi special room and also taken  expert opinion</t>
  </si>
  <si>
    <t>Consultant, Resident, Staff Incharge</t>
  </si>
  <si>
    <t>Consultant, Resident, Staff nurse</t>
  </si>
  <si>
    <t>·   There are very wide variation in lab investigation as it depend upon the condition of patient;   Busy schedule of consultant</t>
  </si>
  <si>
    <t>Taken information on the basis of Major, Minor and supra Major surgeries</t>
  </si>
  <si>
    <t>Consultant, Staff In-charge</t>
  </si>
  <si>
    <t>Interview of the patients</t>
  </si>
  <si>
    <t>Time allocation of Anesthesia staff</t>
  </si>
  <si>
    <t>Depend on the staff available</t>
  </si>
  <si>
    <t>All cadre of Anesthesia Staff</t>
  </si>
  <si>
    <t>For surgical procedure, there was frequent change of anaesthesias staff, they also varies in designation and having wide variation in salalries.</t>
  </si>
  <si>
    <t>All HR details and time allocation of whole anaesthesias department was done.</t>
  </si>
  <si>
    <t>Before starting the study, our supervisor provided 2 days training by presentation on first day and hands-on-training in the ward on second day. Hands-on-training on second day was the best part of the training. It gave practical idea on what exactly we have collect. It helps a lot in actual data collection.</t>
  </si>
  <si>
    <t xml:space="preserve">We find difficulty in Cross verification of data like time allocation. We also need orientation about medical terminology related to concerned specialties. It will help a lot in understanding available data, for example to segregate type of surgeries listed in OT register. </t>
  </si>
  <si>
    <t>Proper guidance was provided by our supervisor (in-house) in each and every step of the study, such as ·       departmental permission (Brief presentation was given in meeting hall in the presence of all staff member of the department including Consultants, RMO, Superintendents, residents, in charges, staff nurse, clerk etc. ·       Communication to concerned hospital staff whenever we get any issue in data collection ·       Regular review meeting with costing staff at the end of each week and month. Discussed all our query with PGI team whenever we asked.</t>
  </si>
  <si>
    <t>Many data were asked afterward. So we need to go back to the department again and again. The same happen with district hospital. So data tool should be comprehensive to include all required data at once. Going again and again to same department also negatively affect co-operation from the staff.</t>
  </si>
  <si>
    <t>Better data collection tool required. Actually except training, we never used the data collection tool provided to us. Though the existing tool is useful for understanding, it is not useful to capture data.</t>
  </si>
  <si>
    <t>MRO &amp; OPD register</t>
  </si>
  <si>
    <t>MRO</t>
  </si>
  <si>
    <t>No separate ICU</t>
  </si>
  <si>
    <t>OT I/C &amp; Registers</t>
  </si>
  <si>
    <t>1.	Initial permission to initiate project  in the college was delayed and recruitment was also delayed for about 04 months : Repeated reminders as well as in person requests were given for the same.
	2. 	Also had to apply for ethical clearance which was provided on 10-08-2019.
 	3.	Lack of Cooperation and long delays in obtaining data were encountered at the cost centre level especially Urology &amp; Surgery, which were dealt by repeated assurance to the Incharges of cost centre and the heads of Departments that utmost confidentiality will be maintained and convincing them that this is a MoHFW Initiative.</t>
  </si>
  <si>
    <t>Recruitment was to be done by the Institutional Committee which was delayed a bit. (final Recruitment list was released on 27-08-18 and candidates joined in September 2018)</t>
  </si>
  <si>
    <t>Field officer</t>
  </si>
  <si>
    <t>BDS; House job: 01 year</t>
  </si>
  <si>
    <t xml:space="preserve">1.Onsite data collection 2.compilation and entry of Data  </t>
  </si>
  <si>
    <t>Local training</t>
  </si>
  <si>
    <t>BDS' With one year work experience</t>
  </si>
  <si>
    <t>Onsite data collection</t>
  </si>
  <si>
    <t>B. E information Technology; Wth Microsoft Diploma in IT applications</t>
  </si>
  <si>
    <t>yes</t>
  </si>
  <si>
    <t>B.E Electrical</t>
  </si>
  <si>
    <t xml:space="preserve">1.Onsite data collection 2.Compilation and entry of Data </t>
  </si>
  <si>
    <t>Data entry Operator MRU</t>
  </si>
  <si>
    <t>MCA</t>
  </si>
  <si>
    <t xml:space="preserve">Compilation and entry of Data </t>
  </si>
  <si>
    <t>Matrons &amp; Incharges</t>
  </si>
  <si>
    <t xml:space="preserve">Ortho </t>
  </si>
  <si>
    <t>Surgery</t>
  </si>
  <si>
    <t>except in some cases where the facility was revisited and personnels interviewed.</t>
  </si>
  <si>
    <t>5-10 including a mix of shopkeepers/households/office personnel in the vicinity (eg. JK Bank staff).</t>
  </si>
  <si>
    <t>Yes
Doctors &amp; Staff using the equipment</t>
  </si>
  <si>
    <t>Jammu &amp; Kashmir Medical Supplies Corporation</t>
  </si>
  <si>
    <t xml:space="preserve">Local vendors and suppliers </t>
  </si>
  <si>
    <t>100+</t>
  </si>
  <si>
    <t>For urology , corridors, waiting area, wards</t>
  </si>
  <si>
    <t>Form 16 and salary slips form the accounts department</t>
  </si>
  <si>
    <t>Accounts head: Medical College. Medical Superintendent.  Accounts clerks in both offices.</t>
  </si>
  <si>
    <t>Accounts assistants/ clerk</t>
  </si>
  <si>
    <t>Yes accounts staff was busy with salaries and year end closing and was not willingly sharing information. Had to wait long for the registers and records</t>
  </si>
  <si>
    <t>Asked them to spare Form 16 of the financial year 2017-18. As it contains most of the information regarding allowances</t>
  </si>
  <si>
    <t>Department/ Institution</t>
  </si>
  <si>
    <t>Attendance registers and application record</t>
  </si>
  <si>
    <t xml:space="preserve">HOD; &amp; Office clerk of the Department. OT incharges. </t>
  </si>
  <si>
    <t>Office clerk</t>
  </si>
  <si>
    <t xml:space="preserve">Not much after convincing Head of Department. </t>
  </si>
  <si>
    <t>none</t>
  </si>
  <si>
    <t>Key personnel interviewed</t>
  </si>
  <si>
    <t>Dr. Amit Sachdeva
&amp; FO
Dr. Shonika</t>
  </si>
  <si>
    <t>Registrars</t>
  </si>
  <si>
    <t>Investigators &amp; FO</t>
  </si>
  <si>
    <t>Had to wait for time availability of the personnel interviwed</t>
  </si>
  <si>
    <t>Actual measurement performed</t>
  </si>
  <si>
    <t>None</t>
  </si>
  <si>
    <t>Most of the Hospital was having Tiles installed so counted the no. of tiles multiplied with size of tile.</t>
  </si>
  <si>
    <t>interview</t>
  </si>
  <si>
    <t>Shopkeepers/households/ bank staff in the vicinity</t>
  </si>
  <si>
    <t>shopkeepers</t>
  </si>
  <si>
    <t>Registers and indents and consumption lists</t>
  </si>
  <si>
    <t>I/C of Cost centers.</t>
  </si>
  <si>
    <t>I/C Pharmacist</t>
  </si>
  <si>
    <t>Yes . records were not readily available and had to be assimilated form different sources</t>
  </si>
  <si>
    <t>Master list of conssumables made and entries made against them if consumed</t>
  </si>
  <si>
    <t>Department / Institution/JKMSCL</t>
  </si>
  <si>
    <t>Indents; Record registersr, rates of approved items</t>
  </si>
  <si>
    <t>Medical superintendent purchase section clerk</t>
  </si>
  <si>
    <t>Purchase section clerk</t>
  </si>
  <si>
    <t>Compilation of data received in piecemeals from different sources and its matching with the department and year of purchase.</t>
  </si>
  <si>
    <t>Individual cost centre</t>
  </si>
  <si>
    <t>Physical/ records  and list of dead stock</t>
  </si>
  <si>
    <t>Department/Institution/JKMSCL</t>
  </si>
  <si>
    <t>Indents; Record registersr, rates of approved items and market prices</t>
  </si>
  <si>
    <t>Purchase section clerks</t>
  </si>
  <si>
    <t>Department/cost center level</t>
  </si>
  <si>
    <t>Records /interviews</t>
  </si>
  <si>
    <t>I/C of Cost center &amp; Doctors utilizing the equipment</t>
  </si>
  <si>
    <t>I/C of Cost center</t>
  </si>
  <si>
    <t>Cost center</t>
  </si>
  <si>
    <t>Physical verification, records, Interviews</t>
  </si>
  <si>
    <t xml:space="preserve">I/C of Cost center </t>
  </si>
  <si>
    <t>Matching the equipment as per records available as some of the items were physically not present as were loaned to other departments</t>
  </si>
  <si>
    <t>Indents; Record registers, rates of approved items</t>
  </si>
  <si>
    <t xml:space="preserve">Old equipment prices were very difficult to ascertain. </t>
  </si>
  <si>
    <t>Not present</t>
  </si>
  <si>
    <t>Interviews with the staff/ doctors &amp; I/C cost centers</t>
  </si>
  <si>
    <t>I/C cost centres, old staff members &amp; Doctors using the equipment</t>
  </si>
  <si>
    <t>I/C cost center</t>
  </si>
  <si>
    <t>No data was available viz a viz life span of equipment at any level</t>
  </si>
  <si>
    <t>No data available</t>
  </si>
  <si>
    <t>Interviews with the doctors &amp; I/C cost centers</t>
  </si>
  <si>
    <t>doctors &amp; I/C cost centers</t>
  </si>
  <si>
    <t>I/C cost center &amp; registrars (Junior Doctors)</t>
  </si>
  <si>
    <t>No data was available viz a viz procedures in which equipment was used. Moreover due to busy schedule meetings with the concerned people using were not possible frequently</t>
  </si>
  <si>
    <t>Records of payments and bills</t>
  </si>
  <si>
    <t>Accounts section</t>
  </si>
  <si>
    <t xml:space="preserve">Accounts clerk </t>
  </si>
  <si>
    <t>Dr. Amit Sachdeva
&amp; FO
Dr. Shonika
Mr. Harjot</t>
  </si>
  <si>
    <t>Hesitant in providing financial data</t>
  </si>
  <si>
    <t>Biomedical waste management incharge</t>
  </si>
  <si>
    <t>I/C &amp; clerk of the section</t>
  </si>
  <si>
    <t>Institution/ MRO/Department</t>
  </si>
  <si>
    <t>Records, registers</t>
  </si>
  <si>
    <t>MRO/ Records clerk/ respective OPD, IPD &amp; OT I/C’s.</t>
  </si>
  <si>
    <t>Respective I/C’s</t>
  </si>
  <si>
    <t>MRO and Account section</t>
  </si>
  <si>
    <t>Consultant, Residents and I/C cost center</t>
  </si>
  <si>
    <t>Residents</t>
  </si>
  <si>
    <t>Difficulty to arrange one on one meetings with stake holders due to their clinical engagements</t>
  </si>
  <si>
    <t>Residents and Assisting staff was interviewed for the same</t>
  </si>
  <si>
    <t>Consultant, Residents</t>
  </si>
  <si>
    <t>No records existed and most of the consummables provided by the institution, certain specific items only account to out of pocket expense</t>
  </si>
  <si>
    <t>Hands  on training after the theoretical training, which helped in actual tackling of the day to day difficulties faced in the data collection.</t>
  </si>
  <si>
    <t>OT data collection and time allocation especially for the FO’s.</t>
  </si>
  <si>
    <t>Supervisory support was available at every level including:
1.	Formal meeting and explaining the exercise of data collection to the stake holders at the Department as well as Cost center level.
2.	Regular almost daily  assessment of data collected and highlighting the pendancies /discrepancies if any.
3.	One on one meetings with the personnels in areas where staff was hesistant or not providing data.</t>
  </si>
  <si>
    <t>Institutional heads could have issued circular for the departments concerned to comply for Data collection</t>
  </si>
  <si>
    <t>Staff was sensitive about Certain data like HR etc, sparing of time by the different staff was difficult.</t>
  </si>
  <si>
    <t>Hesitant to give data and needed approvals from the Departmental Heads.</t>
  </si>
  <si>
    <t>No concise data was available at cost centre level and had to be extracted at different levels from different sources</t>
  </si>
  <si>
    <t>Staff engaged in routine activity of the department was reluctant in providing time for this exercise, as there was no clear cut instructions to concerned people.</t>
  </si>
  <si>
    <t>Permissions for the DATA collection should percolate from the institutional Heads / Departmental Heads in a sincere effort for ease of data collection.</t>
  </si>
  <si>
    <t>CVTS</t>
  </si>
  <si>
    <t>Cardiology</t>
  </si>
  <si>
    <t>MRD</t>
  </si>
  <si>
    <t xml:space="preserve">None </t>
  </si>
  <si>
    <t>No, there were no problems faced while obtaining permission</t>
  </si>
  <si>
    <t>No, none of the department denied to gave permission all department had given their support.</t>
  </si>
  <si>
    <t>The Person who had been selected for the post of administrative assistant refused to join the same and hence we had to recruit another person from the waiting list which took longer time. We got our administrative assistant on 15.10.2018</t>
  </si>
  <si>
    <t>Resident Medical Officer</t>
  </si>
  <si>
    <t>Departmental RMOs</t>
  </si>
  <si>
    <t>MBBS MD (Community Medicine JR1)</t>
  </si>
  <si>
    <t>Data Compilation and Data Collection</t>
  </si>
  <si>
    <t>M.sc Chemistry</t>
  </si>
  <si>
    <t>CTVS</t>
  </si>
  <si>
    <t xml:space="preserve">Cardiology </t>
  </si>
  <si>
    <t xml:space="preserve">Surgery </t>
  </si>
  <si>
    <t>As data of all cost centre was not available with the engineering department we had done it by physical observation. As cost centre consists of MICU and ICU were entry was restricted so area entered is approximate.</t>
  </si>
  <si>
    <t>Market Survey was done by consulting with expert from Building and Civil department Junior engineer  Municipal of Greater Mumbai. He also suggested to consult some Real estate Agents</t>
  </si>
  <si>
    <t xml:space="preserve">Yes </t>
  </si>
  <si>
    <t>A,B</t>
  </si>
  <si>
    <t>Average length of stay in IPD calculated based on daily admission and discharge data
obtained from indoor register which was maintained by sister-in-charge. This average length of stay data then verified with consultants of the department.
Later on 100 patients’ data was also provided when asked by PGI team.</t>
  </si>
  <si>
    <t>INSTITUTION</t>
  </si>
  <si>
    <t>Physical registers/electronic record database/ personnel interview</t>
  </si>
  <si>
    <t>Administrative Officer; (Hospital Establishment)
Administrative Officer
(Medical  College Establishment) Administrative Officer
( Class 3 and Class 4 Establishment)</t>
  </si>
  <si>
    <t>Administrative Officer</t>
  </si>
  <si>
    <t>It was Difficult obtaining some of the information like other allowance and incentives by Personnel interview. As the employees were very reluctant to share the information.</t>
  </si>
  <si>
    <t>Individual letters for the department were issued and micro meetings were held to make almost every one understand the project and its applications.</t>
  </si>
  <si>
    <t>Personnel interview</t>
  </si>
  <si>
    <t>Faculty; Senior &amp; Juinor resident &amp; staff nurse</t>
  </si>
  <si>
    <t>Faculty</t>
  </si>
  <si>
    <t xml:space="preserve">Yes, the concerned persons very often busy when we used to visit them  in spite of taking prior appointmnet. </t>
  </si>
  <si>
    <t>Telephonic Interviews</t>
  </si>
  <si>
    <t>Physical Registers /Personnel interview
(A.E. Maintainace / AE Civil)</t>
  </si>
  <si>
    <t>Civil engineer</t>
  </si>
  <si>
    <t>Yes,people never met on the given time</t>
  </si>
  <si>
    <t>Intervention by Dean Sir and Dean Sir called the concerned Person to issue the data.</t>
  </si>
  <si>
    <t>Personnel interview; (shopkeeper), local residents
Buildings and Taxation Department of Municipal Corporation of Greater Mumbai</t>
  </si>
  <si>
    <t>Buildings and Taxation Department of Municipal Corporation of Greater Mumbai</t>
  </si>
  <si>
    <t>Assistant Engineer Buildings and Taxation Department of Municipal Corporation of Greater Mumbai</t>
  </si>
  <si>
    <t>Personnel interview (staff nurse) and Resident Medical Officer, SAP Engineer (electronic record database)</t>
  </si>
  <si>
    <t>Staff nurse, Resident Medical Officer,</t>
  </si>
  <si>
    <t>Staff nurse</t>
  </si>
  <si>
    <t>Yes, Discrepancies in the Electronic Data Base and actual data and Consumables which are present and Used</t>
  </si>
  <si>
    <t>None as it had to be collected and converted Manually.</t>
  </si>
  <si>
    <t>Tender Rate Chart Given by the Medical and General Store</t>
  </si>
  <si>
    <t>Market survey</t>
  </si>
  <si>
    <t>Personnel interview./Physical registers and Observation , Personnel Intervies</t>
  </si>
  <si>
    <t>Staff nurse &amp; Sister IN charge</t>
  </si>
  <si>
    <t>Sister In charge and Office Clerks</t>
  </si>
  <si>
    <t>Online Market Sites (INDIAMART)</t>
  </si>
  <si>
    <t>India Mart</t>
  </si>
  <si>
    <t>Personnel interview &amp; electronic database</t>
  </si>
  <si>
    <t>Department sister, Aayabai &amp; market survey</t>
  </si>
  <si>
    <t>Department sister &amp;aaya</t>
  </si>
  <si>
    <t>Personnel interview and electronic Data</t>
  </si>
  <si>
    <t>Consultant, Senior resident , junior resident&amp; sister in charge</t>
  </si>
  <si>
    <t>Consultant &amp;Senior resident</t>
  </si>
  <si>
    <t>Yes, Being a very busy institute it was difficult to get free time from consultants and  Residents as they were busy. Frequently, they used to give us free time but they could not be present there due to some emergencies.</t>
  </si>
  <si>
    <t>RMOs at the department met with them after working hours as well.</t>
  </si>
  <si>
    <t>Physical register &amp; electronic record database</t>
  </si>
  <si>
    <t>OT/IPD/OPD/ICU Sister incharge</t>
  </si>
  <si>
    <t>Consultant, Senior resident , junior resident &amp; sister in charge.</t>
  </si>
  <si>
    <t>Yes, people never met on the given time</t>
  </si>
  <si>
    <t>Frequent Follow Ups</t>
  </si>
  <si>
    <t>iNSTITUTION</t>
  </si>
  <si>
    <t>Medical Electronics Department</t>
  </si>
  <si>
    <t>Department clerk</t>
  </si>
  <si>
    <t>Incharge of centralised laundry system</t>
  </si>
  <si>
    <t>Sister Incharge Dietics, HOD Department of Dietics</t>
  </si>
  <si>
    <t>Sister Incharge Dietics</t>
  </si>
  <si>
    <t>During there working time they never entertained us</t>
  </si>
  <si>
    <t>Meet after working time</t>
  </si>
  <si>
    <t>Personnel interview and Physical registers at the individuals Cost Centres</t>
  </si>
  <si>
    <t>Sister Incharge  of Ward OT, Brothers in OT</t>
  </si>
  <si>
    <t>Sister IN charge</t>
  </si>
  <si>
    <t>Department clerk , Medical record Department &amp; senior resident, Incharge of OPD/IPD/OT</t>
  </si>
  <si>
    <t>Incharge of OPD/IPD/OT</t>
  </si>
  <si>
    <t>Consultant, Staff nurse &amp; junior resident</t>
  </si>
  <si>
    <t>SMO</t>
  </si>
  <si>
    <t>Yes, we did not get the data on the given time by the person concerned and the staff was seldom free. The time they used to be free was most of the time after official timing of the institute in the evening times.</t>
  </si>
  <si>
    <t>Most of the meetings with the resident medical officers tooke place after working hours</t>
  </si>
  <si>
    <t>Staff Nurse and Physical Registers</t>
  </si>
  <si>
    <t>Yes, we did not get the data on the given time by the person concerned and the staff was seldom free. The time they used to be free was most of the time after official timing of the institute in the evening times. Test done vary from patient to patient so wefilled the data based on    the major &amp; minor surgeries.</t>
  </si>
  <si>
    <t>junior resident</t>
  </si>
  <si>
    <t>While training we as investigators we could revise the costing principles again and the costings concepts were ever clear to us. The moment we started training the field officers we already had collected &amp; submitted Urology Department Data. Hence, We could give Hands-On- Training to field officers about collection of data.</t>
  </si>
  <si>
    <t>Some of the things which were communicated to us later on by e-mail could have been included rather envisaged earlier at the time of training. Ex. Incorporation of procedure wise utility of consumables &amp; Drugs, &amp; Package names or individual procedures names as per the packages.</t>
  </si>
  <si>
    <t>The supervisory team should have found out time to visit the tertiary hospital. This would have reinforced the data collection and entry process as they would have understood physical structure as well as the obstacles faced by the MRU team in individual institute</t>
  </si>
  <si>
    <t xml:space="preserve">The Supervisory team had excellent  </t>
  </si>
  <si>
    <t>The procedures which also called as packages could have been provided beforehand to avoid repeated visit to key informants.</t>
  </si>
  <si>
    <t>collection of data regarding Utility of consumables and drugs at individual procedures could have been informed priorly.</t>
  </si>
  <si>
    <t xml:space="preserve">Operational guidelines regarding equipments’ lifespan, price &amp; utility could have been provided to maintain uniformity.
Similarly, common guidelines regarding retrieval of prices which are unavailable at institutional level could have been provided. </t>
  </si>
  <si>
    <t>Patient record register</t>
  </si>
  <si>
    <t>Plastic Surgery</t>
  </si>
  <si>
    <t>Yes, we received an RTI, regarding the process of recruitment  of field investigators for which we submitted our details of recruitment procedure and the issue was resolved</t>
  </si>
  <si>
    <t>BDS,MPH</t>
  </si>
  <si>
    <t>Data entry &amp; collection</t>
  </si>
  <si>
    <t>YES</t>
  </si>
  <si>
    <t>Resigned on 17th  December,2018 as he got a job as research associate in Delhi</t>
  </si>
  <si>
    <t>MDS, Oral &amp; Maxillofacial Surgery</t>
  </si>
  <si>
    <t>Data  entry &amp; collection</t>
  </si>
  <si>
    <t>NO</t>
  </si>
  <si>
    <t>N/A</t>
  </si>
  <si>
    <t>Resigned on 16th March,2019 as the number of field officers were reduced from three to two</t>
  </si>
  <si>
    <t>BDS</t>
  </si>
  <si>
    <t xml:space="preserve"> Data entry &amp; collection</t>
  </si>
  <si>
    <t>Admin Asst.</t>
  </si>
  <si>
    <t>MDS, Public Health Dentistry</t>
  </si>
  <si>
    <t>Resigned on 16th  February,2019 as she got another job as a senior lecturer</t>
  </si>
  <si>
    <t>18 DECEMBER,2018</t>
  </si>
  <si>
    <t>26 FEBRUARY,2019</t>
  </si>
  <si>
    <t xml:space="preserve">A </t>
  </si>
  <si>
    <t>Free of cost</t>
  </si>
  <si>
    <t>All</t>
  </si>
  <si>
    <t>Finance officer</t>
  </si>
  <si>
    <t>Field officers</t>
  </si>
  <si>
    <t xml:space="preserve">Yes, people never met on the given time </t>
  </si>
  <si>
    <t>Instead of going to the person in different department we went to the central authority to collect data for individual department.</t>
  </si>
  <si>
    <t>Department office clerk</t>
  </si>
  <si>
    <t>Clerk</t>
  </si>
  <si>
    <t>Instead of going to the person in different department we went to the central authority to collect data for individual department</t>
  </si>
  <si>
    <t>Personnel interview (Nirmaan vibhag)</t>
  </si>
  <si>
    <t>Instead of going to the person in different department we went to the central authority to collect data for indiviual department</t>
  </si>
  <si>
    <t>Personnel interview;  (shopkeeper), local residents</t>
  </si>
  <si>
    <t>Shop owner</t>
  </si>
  <si>
    <t>Personnel interview(staff nurse)</t>
  </si>
  <si>
    <t>Staff nurse &amp; office clerk</t>
  </si>
  <si>
    <t>Department sister, aaya &amp; market survey</t>
  </si>
  <si>
    <t>Department sister &amp; aaya</t>
  </si>
  <si>
    <t>Consultant, Senior resident , junior resident &amp; sister in charge</t>
  </si>
  <si>
    <t>Consultant &amp; Senior resident</t>
  </si>
  <si>
    <t>Yes, people never met on the given time.</t>
  </si>
  <si>
    <t>OT/IPD/OPD/ICU incharge</t>
  </si>
  <si>
    <t>Personnel interview (nirmaan vibhag)</t>
  </si>
  <si>
    <t>Department clerk,</t>
  </si>
  <si>
    <t>Personnel interview(environmental department)</t>
  </si>
  <si>
    <t>Department clerk, Incharge of environmental department</t>
  </si>
  <si>
    <t>Incharge of environmental department</t>
  </si>
  <si>
    <t>Physical register &amp; personnel interview</t>
  </si>
  <si>
    <t>Department clerk &amp; senior resident, Incharge of OPD/IPD/OT</t>
  </si>
  <si>
    <t>Field Officers</t>
  </si>
  <si>
    <t>Yes, we did not get the data on the given time by the person concerned and the staff was free only once a week that is Saturday as the OT is non-functional only on Saturday so data could be collected only once a week.</t>
  </si>
  <si>
    <t>Yes, we did not get the data on the given time by the person concerned and the staff was free only once a week that is Saturday as the OT is non- functional only on Saturday so data could be collected only once a week.</t>
  </si>
  <si>
    <t>Test done vary from patient to patient so we filled the data based on    the major &amp; minor surgeries.</t>
  </si>
  <si>
    <t>It helped us to understand the project and its importance. It was also helpful in understanding the procedure of data collection and entry.</t>
  </si>
  <si>
    <t>For data entry tool should  be explained section wise as it will enable us to enter data more efficiently.</t>
  </si>
  <si>
    <t>They are always available and solve our queries with utmost priority.</t>
  </si>
  <si>
    <t>Average life of equipment  can not be told accurately as it is a
variable factor so in the data sheets range of life should be accepted instead of a single numeral.</t>
  </si>
  <si>
    <t>Orthopedics</t>
  </si>
  <si>
    <t>Registers &amp; Computer records</t>
  </si>
  <si>
    <t xml:space="preserve">A Written letter was sent to Principal &amp; Controller through MDRU. The matter was taken on Note-sheet and put to P&amp;C. Then A letter was issued to PHODs of selected 4 departments. Then the co-investigators approached to PHODs with data collection team (residents of PSM Dept, as appointments of Field officers could not made till Jan 2019). The were explained about the study. One faculty of the concerned dept instructed to associate the team. Although the in charges of costing centres (Paramedical Personnel) were hesitated to share the confidential data, but PHOD &amp; assigned faculty make this possible. Main difficulty was faced to collect data regarding salaries and leave records, which was resolved by personal liaison. </t>
  </si>
  <si>
    <t>Assistant Professor, PSM</t>
  </si>
  <si>
    <t>MD (PSM); 10 Years (Field exp + 6 Years Taeching &amp; research</t>
  </si>
  <si>
    <t>Meeting with HODs or cost centre in charges. Data cleaning and entry of tertiary centre, data cleaning of DH &amp; private hospitals.</t>
  </si>
  <si>
    <t>MD (PSM); 6 Years (Field exp + 11 Years Taeching &amp; research</t>
  </si>
  <si>
    <t>Meeting with HODs or cost centre in charges. Making liaison with accounts section, PHED, Electric Dept, Record room etc.</t>
  </si>
  <si>
    <t>BDS, PDHHM; 2 Years</t>
  </si>
  <si>
    <t>Data collection of DH &amp; Private Hospital</t>
  </si>
  <si>
    <t>Local</t>
  </si>
  <si>
    <t>BDS, MPH; 2.2 Years</t>
  </si>
  <si>
    <t>19.01.2019</t>
  </si>
  <si>
    <t>BDS, MBA (HM); 3 years</t>
  </si>
  <si>
    <t>Admin Assistant</t>
  </si>
  <si>
    <t>12.01.2019</t>
  </si>
  <si>
    <t>B.Sc Biotec, MA Philosophy; RKCL-MS Office; 2 years</t>
  </si>
  <si>
    <t>Data entry of DH &amp; Private Hospital</t>
  </si>
  <si>
    <t>Functionality was checked by reports</t>
  </si>
  <si>
    <t>Physical observation</t>
  </si>
  <si>
    <t>B,C</t>
  </si>
  <si>
    <t>Annual Charge + Per Kg/Day</t>
  </si>
  <si>
    <t>IT section, Accounts section</t>
  </si>
  <si>
    <t>Clerk of Dept, Incharge of IT &amp; Accounts Section</t>
  </si>
  <si>
    <t>IT &amp; Accounts Section</t>
  </si>
  <si>
    <t>Yes. They provide only after written order/telephonic instruction from head of institute.</t>
  </si>
  <si>
    <t>Written permission from highest authority.</t>
  </si>
  <si>
    <t>Physical registers/electronic record database</t>
  </si>
  <si>
    <t>Clerk of Dept</t>
  </si>
  <si>
    <t>Residents (As no field officer appointed till that time)</t>
  </si>
  <si>
    <t>Yes. They provide only after verbal instruction from head of department.</t>
  </si>
  <si>
    <t>Convey message from Head of Dept</t>
  </si>
  <si>
    <t>Faculty &amp; Paramedical Person</t>
  </si>
  <si>
    <t>Person Himself</t>
  </si>
  <si>
    <t>Convince them about the purpose of the study</t>
  </si>
  <si>
    <t>Institution / Department</t>
  </si>
  <si>
    <t>Record and Personally measured wherever need</t>
  </si>
  <si>
    <t>Clerk of Dept/ PWD Incharge</t>
  </si>
  <si>
    <t>Department/ Outside brokers</t>
  </si>
  <si>
    <t>Local person of the same institute &amp; Local Broker</t>
  </si>
  <si>
    <t>Records/ personnel interview</t>
  </si>
  <si>
    <t>Clerk /Office Incharge/ Cost centre incharge</t>
  </si>
  <si>
    <t>Yes. Most of the persons did not show a very good response. They were busy in many other things.</t>
  </si>
  <si>
    <t>Institute</t>
  </si>
  <si>
    <t>A En /Office Incharge electric dept</t>
  </si>
  <si>
    <t>Accounts Section/ Office Incharge electric dept</t>
  </si>
  <si>
    <t>Yes. Difficult to convince them why actual data is needed. They Stressed a lum-sum data.</t>
  </si>
  <si>
    <t>Store Incharge / PWD office</t>
  </si>
  <si>
    <t>Accounts Section/ Office Incharge PWD</t>
  </si>
  <si>
    <t>Yes. To cumulate data.</t>
  </si>
  <si>
    <t>Store Incharge</t>
  </si>
  <si>
    <t>Yes. Individual Department wise data not maintained.</t>
  </si>
  <si>
    <t>Institute/ departments</t>
  </si>
  <si>
    <t>Laundry incharge/ Nursing Incharge at Dept</t>
  </si>
  <si>
    <t>Laundry incharge</t>
  </si>
  <si>
    <t>Kitchen Incharge/ Nursing Incharge at Dept/ Office (Contract Rates)</t>
  </si>
  <si>
    <t>Kitchen incharge/ Office (contract rates)</t>
  </si>
  <si>
    <t xml:space="preserve">Office (Contract Rates)/ BMW Incharge/ Nursing Incharge at Dept/ </t>
  </si>
  <si>
    <t>BMW incharge/ Office (contract rates)</t>
  </si>
  <si>
    <t>Records</t>
  </si>
  <si>
    <t>OPD/IPD/OT/ICU Incharge/ Dept Office</t>
  </si>
  <si>
    <t>Dept Office &amp; Concerned Nursing Incharges</t>
  </si>
  <si>
    <t>Senior Resident/ Assistant Professor/ Associate Professor</t>
  </si>
  <si>
    <t>Senior Resident/ Assistant Professor</t>
  </si>
  <si>
    <t>Training was very good at Chandigarh, especially interactive sessions. Doubts were clearly resolved.
As due to various reasons, field officers &amp; Admin assistant were not being posted till Mid Jan 2019, So our residents were trained before data collection and closely supervised on daily basis. After appointment of field officers and admin assistant they ere also trained. As nice training given by PGI team to co-investigators so we are able to train the supporting staff.</t>
  </si>
  <si>
    <t>OT &amp; ICU data collections. Issues to collect Drugs consumed by various cost centers.</t>
  </si>
  <si>
    <t>Periodic review meeting/ trainings should be conducted at least quarterly basis, so that difficulties can be overcome.</t>
  </si>
  <si>
    <t>Revenue data collection (salaries &amp; grants).</t>
  </si>
  <si>
    <t>Head of institute &amp; HODs should instruct the sub ordinate staff in written.</t>
  </si>
  <si>
    <t>Field officer should allow to review records.</t>
  </si>
  <si>
    <t>Person incharges of cost centres should be instructed to provide data &amp; co-opearte the data collection team.</t>
  </si>
  <si>
    <t>Nominal Registers &amp; Computer records</t>
  </si>
  <si>
    <t xml:space="preserve">Ophthalmology </t>
  </si>
  <si>
    <t>Record</t>
  </si>
  <si>
    <t>PI was written letter to The Principal &amp; Superintendents of SVRRGGH and GMH, through MDRU. Co-investigator, Research scientist and field officers visited the selected 4 departments with Principal and superintended forwarded letters. They were explained about the study to the HODs of the departments. One faculty and staff nurse of the cost centre dept instructed to associate the team. Although the in charges of costing centres (Paramedical and administrative Personnel) were hesitated to share the confidential data, but PI &amp; assigned faculty make this possible. Main difficulty was faced to collect data regarding salaries and leave records, which was resolved by personal liaison.</t>
  </si>
  <si>
    <t>Nodal Officerand PI MRU, Professor Pediatrics</t>
  </si>
  <si>
    <t>MD (Pediatrics); 12 Years YearsTaeching &amp; research</t>
  </si>
  <si>
    <t xml:space="preserve">Meeting with HODs and cost centre in charges. Data entry monitoring and cleaning and data cleaning </t>
  </si>
  <si>
    <t>PI,Assistant Professor, PSM</t>
  </si>
  <si>
    <t>MD (PSM); 6 Years (Field exp + 11 YearsTaeching &amp; research</t>
  </si>
  <si>
    <t xml:space="preserve">Meeting with HODs or cost centre in charges. Making liaison with accounts section, </t>
  </si>
  <si>
    <t>Nodal Officer, MRU and Professor and HOD, Dept of Biochemistry</t>
  </si>
  <si>
    <t>MD(Biochemistry); 15 Years</t>
  </si>
  <si>
    <t>Monitoring of Data collection till date</t>
  </si>
  <si>
    <t>Co-PI, Assistant Professor, Dept of Physiology; (State Investigator)</t>
  </si>
  <si>
    <t>MD; 4 Years</t>
  </si>
  <si>
    <t>Data collection and cleaning and monitoring</t>
  </si>
  <si>
    <t>Field Officer,CHS, MRU</t>
  </si>
  <si>
    <t>Ph.D</t>
  </si>
  <si>
    <t>Data collection and queries updating till date</t>
  </si>
  <si>
    <t>M.Sc</t>
  </si>
  <si>
    <t>K.Gayathri</t>
  </si>
  <si>
    <t>Data collection and queries updating till date; All administrative works</t>
  </si>
  <si>
    <t>Physical, Accounts section</t>
  </si>
  <si>
    <t>AO, AD, Clerk of Dept, &amp; Accounts Section</t>
  </si>
  <si>
    <t>Clerk(SA)</t>
  </si>
  <si>
    <t>Field officer; Admin Assistant</t>
  </si>
  <si>
    <t>Yes. Asked individual written letter order.</t>
  </si>
  <si>
    <t>Obtained permission from highest authority.</t>
  </si>
  <si>
    <t>--</t>
  </si>
  <si>
    <t>PRO helped</t>
  </si>
  <si>
    <t>Repeatedly visited</t>
  </si>
  <si>
    <t xml:space="preserve">Institution </t>
  </si>
  <si>
    <t>----</t>
  </si>
  <si>
    <t>In charge of  Cost centre/ in charge staff nurse</t>
  </si>
  <si>
    <t>Stores and online</t>
  </si>
  <si>
    <t>In charge of  Cost centre</t>
  </si>
  <si>
    <t>Records/ personnel interview/Online</t>
  </si>
  <si>
    <t>Clerk/Electrician/Office Incharge electric dept</t>
  </si>
  <si>
    <t>---</t>
  </si>
  <si>
    <t>Laundry incharge/Supervisor</t>
  </si>
  <si>
    <t xml:space="preserve">Ditician </t>
  </si>
  <si>
    <t>Ditician</t>
  </si>
  <si>
    <t>1 Days</t>
  </si>
  <si>
    <t xml:space="preserve">Office (Contract Rates)/ BMW Incharge/ </t>
  </si>
  <si>
    <t>BMWincharge/ Office (contract rates)</t>
  </si>
  <si>
    <t>Records/Personal Interview</t>
  </si>
  <si>
    <t>OPD/IPD/OT/ICUIncharge/ Dept Office</t>
  </si>
  <si>
    <t>HOD/Associate Professor /Assistant Professor /Senior Resident/ Assistant / OT sister/OT boys</t>
  </si>
  <si>
    <t>Assistant Professor/OT boy</t>
  </si>
  <si>
    <t>Field officer; Admin assistant</t>
  </si>
  <si>
    <t>HOD/Assistant Professor/Senior Resident/Junior resident/Head Nurse/Staff Nurse</t>
  </si>
  <si>
    <t>Associate Professor /Assistant Professor Head Nurse</t>
  </si>
  <si>
    <t>Associate Professor /Assistant Professor</t>
  </si>
  <si>
    <t>Associat Professor /Assistant Professor</t>
  </si>
  <si>
    <t>Field officer; admin assistant</t>
  </si>
  <si>
    <t>no</t>
  </si>
  <si>
    <t>HOD/Assistant Professor/Senior Resident/Junior resident/Head Nurse/Staff Nurse/OT assistant</t>
  </si>
  <si>
    <t>Senior Resident/ Assistant Professor/Junior resident</t>
  </si>
  <si>
    <t>Training was very good at Chandigarh, especially interactive sessions. Doubts were clearly resolved.Research scientists and Field officers posted for training remaing were trained afterwards. As nice training given by PGI team to co-investigators so we are able to train the supporting staff.</t>
  </si>
  <si>
    <t>Overhead utilities  
OT &amp; HR data collections. Issues to collect Drugs consumed by various cost centers.</t>
  </si>
  <si>
    <t>Furniture required.</t>
  </si>
  <si>
    <t>No issues</t>
  </si>
  <si>
    <t>Cardiothoracic</t>
  </si>
  <si>
    <t>M. Sc</t>
  </si>
  <si>
    <t>Field Data Collection</t>
  </si>
  <si>
    <t>Resigned Reason: Personal</t>
  </si>
  <si>
    <t>MBA, MPH</t>
  </si>
  <si>
    <t>M. Tech</t>
  </si>
  <si>
    <t>MBA</t>
  </si>
  <si>
    <t>Resigned Reason: Due to illness</t>
  </si>
  <si>
    <t>29.09.18</t>
  </si>
  <si>
    <t>Field Data Collection &amp; Data Entry</t>
  </si>
  <si>
    <t xml:space="preserve">C. Records </t>
  </si>
  <si>
    <t>&gt;100</t>
  </si>
  <si>
    <t>institution</t>
  </si>
  <si>
    <t>Concerned personnel in the Administrative Office</t>
  </si>
  <si>
    <t>Accountant</t>
  </si>
  <si>
    <t>Time Delay, Availability</t>
  </si>
  <si>
    <t>Institution/Department</t>
  </si>
  <si>
    <t>Administrative office (Faculty), Matron office (Other staff like nurse, MNA, FNA etc)</t>
  </si>
  <si>
    <t>Dean Office and Matron Office Staff</t>
  </si>
  <si>
    <t>Overall list only available – sorting out respective person from the allocated department is challenging</t>
  </si>
  <si>
    <t>At a same time, all allocated department data were collected and sorted</t>
  </si>
  <si>
    <t>HOD, Professors, Staff Nurse and Proxy.</t>
  </si>
  <si>
    <t>Professors</t>
  </si>
  <si>
    <t>Time delay and Many questions were raised while interviewing the personnel to get accurate data</t>
  </si>
  <si>
    <t>Physical registers &amp; Manually Measured by the PWD Staffs</t>
  </si>
  <si>
    <t>Staffs in the PWD</t>
  </si>
  <si>
    <t>Civil Engineers</t>
  </si>
  <si>
    <t xml:space="preserve">Time delay, Availability of staff, feasibility </t>
  </si>
  <si>
    <t>Estimation of housing rental in same area and Standard government charges</t>
  </si>
  <si>
    <t>Rental shop near Facility</t>
  </si>
  <si>
    <t>Shop owners near Facility</t>
  </si>
  <si>
    <t>Department/ ICU/OPD/OT</t>
  </si>
  <si>
    <t>Main Store Office</t>
  </si>
  <si>
    <t>MSO and Concerned Technicians and the personnel using the Items</t>
  </si>
  <si>
    <t>MSO</t>
  </si>
  <si>
    <t>Concerned Technicians and the personnel using the Items</t>
  </si>
  <si>
    <t>Physical registers and The personnel using the items</t>
  </si>
  <si>
    <t>Institution/Departmrnt</t>
  </si>
  <si>
    <t>Average life of equipment is difficult to identify</t>
  </si>
  <si>
    <t>Personal interview</t>
  </si>
  <si>
    <t>Surgeons and Staff nurse</t>
  </si>
  <si>
    <t>Engineers and Assistants</t>
  </si>
  <si>
    <t>PWD Staffs</t>
  </si>
  <si>
    <t>Time delay</t>
  </si>
  <si>
    <t>Junior Engineer</t>
  </si>
  <si>
    <t>Laundry Assistant</t>
  </si>
  <si>
    <t xml:space="preserve">Sorting out individual department </t>
  </si>
  <si>
    <t>Dietician</t>
  </si>
  <si>
    <t>Sorting out individual department</t>
  </si>
  <si>
    <t>Biomedical Staffs &amp; Staff nurse</t>
  </si>
  <si>
    <t>Surgeon and Staff Nurse</t>
  </si>
  <si>
    <t>HOD, other faculty, PG and Staff Nurse</t>
  </si>
  <si>
    <t>Faculties</t>
  </si>
  <si>
    <t>Yes, time taken to collect accurate data</t>
  </si>
  <si>
    <t xml:space="preserve">In-depth analysis </t>
  </si>
  <si>
    <t xml:space="preserve">No </t>
  </si>
  <si>
    <t>Yes, Individual person drug details analysis takes more time</t>
  </si>
  <si>
    <t>In-depth analysis</t>
  </si>
  <si>
    <t>During training Presentation and information provided by the experts are valuable and informative</t>
  </si>
  <si>
    <t>Capital costs, Recurrent costs, Expenditure, Incremental Cost, Marginal costs and Average Costs.</t>
  </si>
  <si>
    <t xml:space="preserve">Good communication and immediate response </t>
  </si>
  <si>
    <t xml:space="preserve">Data collection particularly in time allocation </t>
  </si>
  <si>
    <t>Proper meeting should be conducted for the allocated departments, regarding the study.</t>
  </si>
  <si>
    <t xml:space="preserve">Frequent changes in the data tool format </t>
  </si>
  <si>
    <t>Physical Record</t>
  </si>
  <si>
    <t>Only with ENT Dept, where there was a delay in obtaining permission. It was handled and settled after persistent efforts of the team</t>
  </si>
  <si>
    <t>M.PHARM</t>
  </si>
  <si>
    <t>B.PHARM</t>
  </si>
  <si>
    <t>Reverifying data, taking into account the emergency duty hours of the consultants)</t>
  </si>
  <si>
    <t>Establishment Section had data for total dept wise area, not of individual rooms. Data availability was variable for old and new buildings.</t>
  </si>
  <si>
    <t xml:space="preserve">Per Kg /Day </t>
  </si>
  <si>
    <t>&gt;3</t>
  </si>
  <si>
    <t>10 to 15</t>
  </si>
  <si>
    <t>7 to 14</t>
  </si>
  <si>
    <t>5 to 10</t>
  </si>
  <si>
    <t>Central ICU Managed by Anesthesia DepartmentHR details , Procedure specific time allocation details</t>
  </si>
  <si>
    <t>Institution/ Departmemt</t>
  </si>
  <si>
    <t>Physical Registers</t>
  </si>
  <si>
    <t>Data entry operator, Account assistant, Account officer</t>
  </si>
  <si>
    <t>Account assistant</t>
  </si>
  <si>
    <t>Data entry operator (Dept specific)</t>
  </si>
  <si>
    <t>Data entry Officer</t>
  </si>
  <si>
    <t>Department/ OPD,IPD,ICU, OT</t>
  </si>
  <si>
    <t>Consultant/ JR/SR/Satff nurse</t>
  </si>
  <si>
    <t>SR/Staff nurse</t>
  </si>
  <si>
    <t>All Field Officers</t>
  </si>
  <si>
    <t>YES , convincing the consultants and staff nurses to give time from their busy schedule</t>
  </si>
  <si>
    <t>Explaining them how their co-operation can eventually help in the healthcare services for their patients</t>
  </si>
  <si>
    <t>Institution/ PWD</t>
  </si>
  <si>
    <t>Lineman, PWD/Executive Engineer/Jr Engineer</t>
  </si>
  <si>
    <t>PWD (Office Clerk)</t>
  </si>
  <si>
    <t>Market Opinion</t>
  </si>
  <si>
    <t>Clerk, Building section</t>
  </si>
  <si>
    <t>Electronic  record database</t>
  </si>
  <si>
    <t>Central Drug store staff/pharmacist</t>
  </si>
  <si>
    <t>Electronic  record database/ Online</t>
  </si>
  <si>
    <t>Drug store staff/pharmacist</t>
  </si>
  <si>
    <t>Physical Registers/Personnel Interview</t>
  </si>
  <si>
    <t>Staff Nurse</t>
  </si>
  <si>
    <t>Mrs Deepika</t>
  </si>
  <si>
    <t>Central Drug store staff/pharmasist</t>
  </si>
  <si>
    <t>Costing unit (ICU/OPD/IPD/OT)</t>
  </si>
  <si>
    <t>Technician/Staff Nurse</t>
  </si>
  <si>
    <t>Departmemt</t>
  </si>
  <si>
    <t>Physical Registers, Electronic  record database</t>
  </si>
  <si>
    <t>Central Equipment store/Staff Nurse</t>
  </si>
  <si>
    <t>Yes , Data was not available for the older equipments</t>
  </si>
  <si>
    <t>Staff Nurse/SR/JR</t>
  </si>
  <si>
    <t>Yes , subjective idea could only be obtained</t>
  </si>
  <si>
    <t>JR/ Staff Nurse</t>
  </si>
  <si>
    <t>Miss Subhashree, Mrs Deepika</t>
  </si>
  <si>
    <t>Electricity Dept</t>
  </si>
  <si>
    <t>Junior engineer</t>
  </si>
  <si>
    <t>Building section  staff</t>
  </si>
  <si>
    <t>Physical Registers; &amp; Personnel Interview</t>
  </si>
  <si>
    <t>Lab attendant,staff nurse</t>
  </si>
  <si>
    <t>Physical Registers &amp; Personnel Interview</t>
  </si>
  <si>
    <t>Supervisor of laundry dept.</t>
  </si>
  <si>
    <t>Supervisor of laundry dept</t>
  </si>
  <si>
    <t>Supervisor of dietetics dept.</t>
  </si>
  <si>
    <t>Supervisor</t>
  </si>
  <si>
    <t>Staff nurses , Unit in charge</t>
  </si>
  <si>
    <t>Consultant, Resident, OT staff nurse</t>
  </si>
  <si>
    <t>Resident</t>
  </si>
  <si>
    <t>Approching the doctors on their Non OPD/Non OT days</t>
  </si>
  <si>
    <t>Resident , ICU in Charge Consultant, Ward staff nurse</t>
  </si>
  <si>
    <t>Head Staff Nurse</t>
  </si>
  <si>
    <t>Yes (individual  procedure wise data was difficult to collect)</t>
  </si>
  <si>
    <t>Senior and Junior residents</t>
  </si>
  <si>
    <t>Head Staff Nurse - OPD</t>
  </si>
  <si>
    <t>Juniour Residents, Pharmacists, Staff Nurse</t>
  </si>
  <si>
    <t>Yes (as most of the drugs are supplied by our state govt’s Niramaya scheme)</t>
  </si>
  <si>
    <t>Step wise approach to all details of data collection</t>
  </si>
  <si>
    <t>Methods of extracting pricing details, procurement datesfrom different sources</t>
  </si>
  <si>
    <t>Their accessibility and prompt response</t>
  </si>
  <si>
    <t>Involving drug stores of hospitals fin the project for better electronic records of all data</t>
  </si>
  <si>
    <t xml:space="preserve">Making use of state run programmes for obtaining data such as the following programmes in odisha:-
1.	Niramaya – Free drugs for all
2.	Nidan – free diagnostic services
3.	Biju Swasthya Kalyan yojana – Universal health coverage </t>
  </si>
  <si>
    <t>Register</t>
  </si>
  <si>
    <t>2758 (Except Emergency OT)</t>
  </si>
  <si>
    <t>3447 (Except Emergency OT)</t>
  </si>
  <si>
    <t>M.Sc &amp; 5years experience as Laboratory Assistant</t>
  </si>
  <si>
    <t>Collection and compiling of data; · Submission of reports to the higher authorities; · Accounts maintenance as also uploading the information in the PFMS, Govt. of India website.</t>
  </si>
  <si>
    <t>M.Sc &amp; 1 year experience as JRF</t>
  </si>
  <si>
    <t>Collection and compiling of data</t>
  </si>
  <si>
    <t>Got new job</t>
  </si>
  <si>
    <t>Post Doctorate &amp; 1 year teaching experience</t>
  </si>
  <si>
    <t>B.Sc &amp; 1year experience as Research Assistant</t>
  </si>
  <si>
    <t>Field Officer (Ad-hoc basis)</t>
  </si>
  <si>
    <t>M.A. &amp; 2 years experience in Data Entry and Field Visits</t>
  </si>
  <si>
    <t>General OT complex (shared by General Surgery, ENT, Paediatric, Plastic Surgery and Neuro Surgery)
• Emergency OT (shared by General Surgery, ENT, Paediatric and Orthopaedic)</t>
  </si>
  <si>
    <t>Salary slip from electronic database</t>
  </si>
  <si>
    <t>(i) Accounts Officer (ii)Clerk of establishment section</t>
  </si>
  <si>
    <t>Clerk of establishment section</t>
  </si>
  <si>
    <t>Service book of each staff</t>
  </si>
  <si>
    <t>The respective personnel of the establishment section retired</t>
  </si>
  <si>
    <t xml:space="preserve">We had to wait until the charge was taken by another one </t>
  </si>
  <si>
    <t>Designation of staff</t>
  </si>
  <si>
    <t>(i) For Consultants to Nursing Staff: Concerned Persons (ii) For GDA and Technicians: Sister-in-charge, Staff-Nurse</t>
  </si>
  <si>
    <t>In case of staff nurses and GDA, posting is rotational as per roster. Initially it was difficult to calculate the number of days of posting.</t>
  </si>
  <si>
    <t>Data collected from old rosters but it was quite time taking.</t>
  </si>
  <si>
    <t>Department specific as well as Institutional Level</t>
  </si>
  <si>
    <t xml:space="preserve">Electronic database </t>
  </si>
  <si>
    <t xml:space="preserve">Officers of PWD Civil </t>
  </si>
  <si>
    <t>Administrative Officer &amp; Field Officer</t>
  </si>
  <si>
    <t xml:space="preserve">Follow ups were needed every alternate day </t>
  </si>
  <si>
    <t>We used to call or visit every alternate day until we get the data</t>
  </si>
  <si>
    <t>Assistant Superintendant</t>
  </si>
  <si>
    <t>No as a rate contract was available for canteen area</t>
  </si>
  <si>
    <t>Sister-in-charge</t>
  </si>
  <si>
    <t>No but it was quite time taking</t>
  </si>
  <si>
    <t>Central Medical Store</t>
  </si>
  <si>
    <t>Price for certain items was not available.</t>
  </si>
  <si>
    <t xml:space="preserve">Online search </t>
  </si>
  <si>
    <t>Observation</t>
  </si>
  <si>
    <t>Sister-in-charge, Staff Nurse</t>
  </si>
  <si>
    <t>physical observation is the best way</t>
  </si>
  <si>
    <t>Central Non-Medical Store</t>
  </si>
  <si>
    <t>Store in charge</t>
  </si>
  <si>
    <t>The person asked for some time to prepare the list</t>
  </si>
  <si>
    <t xml:space="preserve">- </t>
  </si>
  <si>
    <t>Non-medical Store-in-charge</t>
  </si>
  <si>
    <t>Administrative Offier</t>
  </si>
  <si>
    <t>No database is maintained.</t>
  </si>
  <si>
    <t>Consulted with the store-in-charge for expert opinion.</t>
  </si>
  <si>
    <t>Certain items were physically present not used for long time.</t>
  </si>
  <si>
    <t>Consultants and Sister-in-charge</t>
  </si>
  <si>
    <t>Consulted with the Consultants and Sister-in-charge for expert opinion.</t>
  </si>
  <si>
    <t>Staffs were very busy due to workload</t>
  </si>
  <si>
    <t>Prepared an excel sheet and asked to put tick against the procedure names in which the equipment is used</t>
  </si>
  <si>
    <t>Physical registers, Electronic database, Personnel interview</t>
  </si>
  <si>
    <t>·  Officers of PWD Electrical ·  Clerk in Account Section</t>
  </si>
  <si>
    <t xml:space="preserve">Clerk in Account </t>
  </si>
  <si>
    <t xml:space="preserve">Difficult to find out the right person and the right information </t>
  </si>
  <si>
    <t>Finally we collected the total institutional expenditure</t>
  </si>
  <si>
    <t>Department level and Institution level</t>
  </si>
  <si>
    <t>Electronic database</t>
  </si>
  <si>
    <t>(i) Account Officer (ii)Clerk in Account Section</t>
  </si>
  <si>
    <t>Clerk in Account Section</t>
  </si>
  <si>
    <t>Department level</t>
  </si>
  <si>
    <t>Difficult to find out from old bills</t>
  </si>
  <si>
    <t xml:space="preserve">Need to go through all bills related to purchase and maintenance </t>
  </si>
  <si>
    <t>Physical registers, electronic record database, Personnel interview</t>
  </si>
  <si>
    <t>(i) Clerk in Account Section (ii) Linen store-in Charge (iii)Sister in charge</t>
  </si>
  <si>
    <t>(i)Data were available for entire institute (ii) The rate is based on weight (iii) Rate is different for each item</t>
  </si>
  <si>
    <t>(i) Number of each laundry items were collected from IPD, OPD and OT of the respective department (ii) Consulted to Linen store-in Charge for approx number of item in per kg. (iii) Expenditure calculated by unitary method</t>
  </si>
  <si>
    <t>Personnel interview, Physical Register</t>
  </si>
  <si>
    <t>(i)Sister-in-charge (ii) Account Officer</t>
  </si>
  <si>
    <t>Rate of each diet type is available only</t>
  </si>
  <si>
    <t>Number of each type of diet were multiplied by the rate</t>
  </si>
  <si>
    <t>Account Officer</t>
  </si>
  <si>
    <t>Finally we collected the total institutional expenditure and total number of beds</t>
  </si>
  <si>
    <t>Sister-In-charge</t>
  </si>
  <si>
    <t>Consultant, Sister-in-charge</t>
  </si>
  <si>
    <t>Personnel asked for some time</t>
  </si>
  <si>
    <t>Collected the standard list and asked if any special test required</t>
  </si>
  <si>
    <t>Sister In-charge</t>
  </si>
  <si>
    <t>Patients do not need to purchase any drug or consumable</t>
  </si>
  <si>
    <t>Concerned person</t>
  </si>
  <si>
    <t>Busy schedule of the concerned persons</t>
  </si>
  <si>
    <t xml:space="preserve">Took appointment from the concerned persons </t>
  </si>
  <si>
    <t>An overall training on data collection and data entry for district hospitals and private hospitals for Field Officers will be helpful. 
Presently we are working in DH and Private Hospitals where we are facing so many difficulties related to data availability especially for Time Allocation, Utilization of Funds and Grants and expenditure of IEC material. 
There are some differences between the data collection tool and data entry tool which creates confusions. This need to be clarifies.</t>
  </si>
  <si>
    <t>Proper guidance and support was provided by our State Investigators and PGI team.</t>
  </si>
  <si>
    <t>We were asked for many updates afterwards that required us to visit the same departments again and also need to contact the same person. It made a negative impression in case of co-operation from the staffs. In addition to that the progress of the study also became slower. It will be appreciated if a comprehensive tool is provided.</t>
  </si>
  <si>
    <t>To some extent, expenditure was not available for department specific (i.e., Electricity, Telephone, Water, Biomedical waste, Laundry and Dietetics). It was difficult to calculate the expenditure for allotted departments from the entire institution as there was no specific formula/tool for this conversion.</t>
  </si>
  <si>
    <t>Initially there were no guideline for the general OT and emergency OT and we collected all data related to annual services, medical and non-medical items along with time allocation. Later, we were asked to collect the annual services for other departments with which the OT is being shared by the allotted departments. It will be appreciated if a complete instruction is given.</t>
  </si>
  <si>
    <t>Data for consumption of drugs was not available for OPDs. We needed expert help to calculate it.
It was found very difficult for any staff to provide the average life of the equipments. It varies from person to person as well as on cost centre depending on their usage. It will be better if a standard list is provided.</t>
  </si>
  <si>
    <t>14/02/ 19 (Only apportioning data collected)</t>
  </si>
  <si>
    <t>15/02/19 (Only apportioning data collected)</t>
  </si>
  <si>
    <t>IPD combined for cardiology and medicine. Cardiology- 1268, Medicine-1284</t>
  </si>
  <si>
    <t>Cardiology+ Medicine IPD</t>
  </si>
  <si>
    <t>CCU (Coronary care unit)- 6442 (out of 6442, 1128 are transfer admissions )</t>
  </si>
  <si>
    <t>Cathology lab</t>
  </si>
  <si>
    <t>HMIS</t>
  </si>
  <si>
    <t>OT Register</t>
  </si>
  <si>
    <t>OT ENT surgery register</t>
  </si>
  <si>
    <t>OT Register/OT Senses compilation</t>
  </si>
  <si>
    <t>Letter from the Joint Secretary to the MS</t>
  </si>
  <si>
    <t>There wasn't any response from the hospital for the DO letter sent from the JS for 2 months after which the MS was directly approached with the DO letter.
In the government hospital, the letter got passed on from MS to Additional MS and then to HOD of the department and then to rest of all the cost centres, thus taking time. The letter was taken personally to each person after taking appointments and each person is explained about the work needed.</t>
  </si>
  <si>
    <t>Scientist C</t>
  </si>
  <si>
    <t>Qualification-M.Sc. Biotechnology (University topper- Gold Medalist), P.G Diploma in Molecular &amp; Biochemical Technology, B.Sc. Life Sciences Experience after Masters- 7 years, 2 months, 27 days as on 12 April 2019</t>
  </si>
  <si>
    <t>Costing work- Administrative permissions- Meeting MS, Additional MS, HODs of 4 departments, Senior Architects of Central Bureau Design, MoHFW for physical infrastructure of 4 depts, Incharges of different sections-Electrical maintainance-CPWD, Telephone exchange, Technical section, Equipment maintenance division and follow ups, Data collection, extraction and entry for Cardiology department</t>
  </si>
  <si>
    <t>JUNIOR HEALTH ECONOMIST</t>
  </si>
  <si>
    <t>BDS, MPH; 3 Years</t>
  </si>
  <si>
    <t>DATA COLLECTION,DATA ENTRY</t>
  </si>
  <si>
    <t>Intern</t>
  </si>
  <si>
    <t>Scientist D</t>
  </si>
  <si>
    <t>MSc PhD,10 years</t>
  </si>
  <si>
    <t>A.   Cardiology
B. CTVS- Recontacted the staff and clarified. 
C. Urology, ENT</t>
  </si>
  <si>
    <t>Architects from Central Bureau of Design (CBD), MoHFW along with the civil department of the hospital took physical measurements of the 4 department cost centres along with the investigators and tallied &amp; made necessary changes to the blue print of the very old map of the hospital available with the Ministry. The recently renovated OT structure maps were obtained from the hospital civil department authorities. A(Cardiology, Urology, ENT, CTVS) B (Cardiology, Urology, ENT, CTVS) C(Urology)Yes(Cardiology, Urology, CTVS)</t>
  </si>
  <si>
    <t>If no, please mention all methods used and the reasons for using the different methods: 
Cardiology- only for ECS RR (ICU)- measurement aid used. Reason- physical infrastructure detail was not available. Rest- Updated Blue prints as buildings are old and renovated many times
Urology- NEW OT: BLUE PRINTS, OTHER OTs: MEASUREMENT AIDS, OPD: ARCHITECTURE
IPD: ARCHITECTURE
REASON: BUILDING IS OLD AND IS RENOVATED MANY A TIMES, SO PROPER RECORDS WERE NOT AVAILABLE.
ENT-Department wise maps was rechecked and measured by Architecture and Civil engineer, some newly developed areas was physically measured by engineer.
CTVS- OT &amp;ICU: Blue Prints from Civil department of Hospital as was renovated in recent past, OPD: Measurement taken, IPD: Measurement taken, OPD &amp; IPD Registration Area and Counters: Measurement taken. REASON: Buildings are old and renovated many times, so proper updated blueprints were not available</t>
  </si>
  <si>
    <t>Cardiology
•	IPD- Cardiology and Medicine is combined, so no. of patients in the respective department was counted. 
•	Overheads, Dietetics, Laundry, Biomedical waste
ENT
•	Department wise bifurcation of equipment’s, furniture, consumables was collected for shared areas.
•	Time schedule of shared OT was collected.</t>
  </si>
  <si>
    <t xml:space="preserve">CARDIOLOGY </t>
  </si>
  <si>
    <t>MS, Accounts Officer</t>
  </si>
  <si>
    <t>Accounts Officer</t>
  </si>
  <si>
    <t>Yes, Staff not willing to share details initially</t>
  </si>
  <si>
    <t>Convincing the purpose for the need</t>
  </si>
  <si>
    <t>Accounts Officer,Hospital,Administration,technical section</t>
  </si>
  <si>
    <t>All (different category of employees handled by different sections)</t>
  </si>
  <si>
    <t>Yes, Staff not willing to share details</t>
  </si>
  <si>
    <t>HOD reference helped</t>
  </si>
  <si>
    <t>OT/OPD/ICU/Ward</t>
  </si>
  <si>
    <t>Personnel</t>
  </si>
  <si>
    <t>Taking appointments for consultants</t>
  </si>
  <si>
    <t>Institution and department</t>
  </si>
  <si>
    <t>Civil Engineer</t>
  </si>
  <si>
    <t>Architect</t>
  </si>
  <si>
    <t>Yes, Physical measurement was done for one building due to record unavailability</t>
  </si>
  <si>
    <t>Yes, variation from different approaches</t>
  </si>
  <si>
    <t>Doctor and S.N.O</t>
  </si>
  <si>
    <t>Procurement/ Store Incharge</t>
  </si>
  <si>
    <t>Store manager</t>
  </si>
  <si>
    <t>S.N.O</t>
  </si>
  <si>
    <t>Consultant and Technical incharge (Cardiac)</t>
  </si>
  <si>
    <t>Technical incharge</t>
  </si>
  <si>
    <t>Technical Incharge</t>
  </si>
  <si>
    <t>Record (Electricity Bills)</t>
  </si>
  <si>
    <t>MS, Electrical (Executive) Engineer</t>
  </si>
  <si>
    <t>Laundry Incharge</t>
  </si>
  <si>
    <t>CMO, Kitchen incharge</t>
  </si>
  <si>
    <t>MRD (for total no.), S.N.O. (O.T. surgeries) and Ward (as combined for Cardiology and Medicine)</t>
  </si>
  <si>
    <t>MRD, S.N.O (OT, ward),</t>
  </si>
  <si>
    <t xml:space="preserve">Telephone bills </t>
  </si>
  <si>
    <t>Telephone bills</t>
  </si>
  <si>
    <t>Telephone exchange</t>
  </si>
  <si>
    <t>Addl. MS</t>
  </si>
  <si>
    <t>Yes (Busy Schedule)</t>
  </si>
  <si>
    <t>Taking the appointment from the consultant</t>
  </si>
  <si>
    <t xml:space="preserve">Practical sessions. Learning via undertaking exercise was very useful. </t>
  </si>
  <si>
    <t>Analysis and Interpretation of results</t>
  </si>
  <si>
    <t>Learning via undertaking exercise was very useful, therefore more time can be allotted for it, and this time should not be compensated for lectures and presentations</t>
  </si>
  <si>
    <t>Quick Query resolution</t>
  </si>
  <si>
    <t>Digitalization of all the data needed.</t>
  </si>
  <si>
    <t xml:space="preserve">The data has to be collected according to the convenience of the hospital staff concerned as they are already overburdened. Some kind of incentive or may be voucher or may be some kind of compensation can be arranged/ given a thought to encourage them. </t>
  </si>
  <si>
    <t>There is resistance/ hesitation in sharing the soft data of procurement price list by the Hospital. A lot of file work was done in the hospital before we could get the price from the store. There can be communication via the letters or a meeting where we need to convince the senior officials of the hospital that this data is for Govt. use only and clear any doubts they have for the early flow of data.</t>
  </si>
  <si>
    <t>MRU</t>
  </si>
  <si>
    <t xml:space="preserve">Number of Departments Allotted </t>
  </si>
  <si>
    <t xml:space="preserve">BED CAPACITY OF HOSPITAL: </t>
  </si>
  <si>
    <t xml:space="preserve">2282
</t>
  </si>
  <si>
    <t>P11</t>
  </si>
  <si>
    <t>P21</t>
  </si>
  <si>
    <t>P31</t>
  </si>
  <si>
    <t>P41</t>
  </si>
  <si>
    <t>P51</t>
  </si>
  <si>
    <t>P61</t>
  </si>
  <si>
    <t>P71</t>
  </si>
  <si>
    <t>P81</t>
  </si>
  <si>
    <t>P91</t>
  </si>
  <si>
    <t>P101</t>
  </si>
  <si>
    <t>P111</t>
  </si>
  <si>
    <t>P12</t>
  </si>
  <si>
    <t>P22</t>
  </si>
  <si>
    <t>P32</t>
  </si>
  <si>
    <t>P42</t>
  </si>
  <si>
    <t>P52</t>
  </si>
  <si>
    <t>P62</t>
  </si>
  <si>
    <t>P72</t>
  </si>
  <si>
    <t>P82</t>
  </si>
  <si>
    <t>P92</t>
  </si>
  <si>
    <t>P102</t>
  </si>
  <si>
    <t>P112</t>
  </si>
  <si>
    <t>P13</t>
  </si>
  <si>
    <t>P23</t>
  </si>
  <si>
    <t>P33</t>
  </si>
  <si>
    <t>P43</t>
  </si>
  <si>
    <t>P53</t>
  </si>
  <si>
    <t>P63</t>
  </si>
  <si>
    <t>P73</t>
  </si>
  <si>
    <t>P83</t>
  </si>
  <si>
    <t>P93</t>
  </si>
  <si>
    <t>P103</t>
  </si>
  <si>
    <t>P113</t>
  </si>
  <si>
    <t>P24</t>
  </si>
  <si>
    <t>P34</t>
  </si>
  <si>
    <t>P44</t>
  </si>
  <si>
    <t>P54</t>
  </si>
  <si>
    <t>P64</t>
  </si>
  <si>
    <t>P74</t>
  </si>
  <si>
    <t>P84</t>
  </si>
  <si>
    <t>P94</t>
  </si>
  <si>
    <t>P104</t>
  </si>
  <si>
    <t>P114</t>
  </si>
  <si>
    <t>P55</t>
  </si>
  <si>
    <t>P35</t>
  </si>
  <si>
    <t>P65</t>
  </si>
  <si>
    <t>P75</t>
  </si>
  <si>
    <t>P85</t>
  </si>
  <si>
    <t>P105</t>
  </si>
  <si>
    <t>P56</t>
  </si>
  <si>
    <t>P66</t>
  </si>
  <si>
    <t>P76</t>
  </si>
  <si>
    <t>P106</t>
  </si>
  <si>
    <t>P77</t>
  </si>
  <si>
    <t>1 (</t>
  </si>
  <si>
    <t>S1</t>
  </si>
  <si>
    <t>S2</t>
  </si>
  <si>
    <t>S3</t>
  </si>
  <si>
    <t>S4</t>
  </si>
  <si>
    <t>S5</t>
  </si>
  <si>
    <t>S6</t>
  </si>
  <si>
    <t>S7</t>
  </si>
  <si>
    <t>S8</t>
  </si>
  <si>
    <t>S9</t>
  </si>
  <si>
    <t>S10</t>
  </si>
  <si>
    <t>S11</t>
  </si>
  <si>
    <t>Staff did not attended any training in central agency</t>
  </si>
  <si>
    <t>One state investigator received formal training at the central agency (Hands on experience with draft version of data collection tool for tertiary center was most impressive aspect). Locally, the State Investigator explained objective of the project and gave a brief idea of data collection. Administrative Officer and one Field Officer attended a meeting cum workshop at the central agency in Nov, 2018. Subsequently, queries were resolved by contacting PGI team as and when necessary.</t>
  </si>
  <si>
    <t>Staff did not attended any training in centrl agency</t>
  </si>
  <si>
    <t xml:space="preserve">PGI team is always present to support. </t>
  </si>
  <si>
    <t>The central team is always present to support. The state investigators were always present for supportive supervision.</t>
  </si>
  <si>
    <t>Feedback. The feedback given by supervisory team was vital in understanding the accuracy &amp; reliability of the data. Based on their feedbacks we could execute our data collection more efficiently. The feedback given by supervisory team was vital in understanding the accuracy &amp; reliability of the data. Based on their feedbacks we could execute our data collection more efficiently.   whenever there was resistance from the concerned department the issue was sorted out at the earliest by arranging meeting with the concerned HOD. Communication to concerned hospital staff whenever we get any issue in data collection.  Regular review meeting with costing staff at the end of each week and month. Discussed all our query with the central team whenever we asked.</t>
  </si>
  <si>
    <t>The changes as per the ground level report have been done in the data sheet as and when informed by us. The central team was always present whenever contacted for any difficulties and has readily replied. As each facility differs, it is important to modify the sheet accordingly to get ease in data collection and entry.</t>
  </si>
  <si>
    <t>Central agency team should vist at least once during study period  In field.</t>
  </si>
  <si>
    <t>Central agency team should come at least once during study period.</t>
  </si>
  <si>
    <t>A visit from central team will be helpful.</t>
  </si>
  <si>
    <t>No, central team is quite helpful and supportive.</t>
  </si>
  <si>
    <t xml:space="preserve">After the national workshop we started the recruitment process. it took more than 3 months for the process and meanwhile most of the data collection was handled by co-investigator. The data collection plan at the initial stage was to collect the data from district hospitals, sub-district hospitals, CHC, PHC &amp; sub-centres.Envisaging this and with prior information given at the National Workshop we recruited Field officers from the individual districts. Frequently there were requests about new information about the data already collected. For the same we had to visit the concerned cost centre again and again. 
These visit created heavy disturbance in the concerned cost centres’ routine activities and the key informants started avoiding giving the information. Hence, the data collection tool could have been rather comprehensive at the beginning.
Residents from the department of community medicine have contributed immensely towards the data collection process. We request and expect due recognition and acknowledgment towards their contribution and endeavours in certificate form which was already been highlighted in previous meetings.  </t>
  </si>
  <si>
    <t>We were asked to submit data in different formats time and again, hence we had to go back to the department again and again to ask for added information. The data tool should be comprehensive to include all required information in the first go so that data collection is easier and can be completed in time.Going again and again to same department also negatively affects co-operation from the staff and raises question on our methodology of work.</t>
  </si>
  <si>
    <t>It is practically impossible to get average life span of equipments and furniture. This is especially true for equipments. Even whatever data we get, after many efforts, reliability of data is questionable. It is not like that the consultant are not willing to provide true information but they also don’t know the actual life span of equipment. The answer varies widely from consultant to consultant and almost impossible to get consensus. If possible central team should centrally decide life span of various equipments.</t>
  </si>
  <si>
    <t>Obtaining permission from Accounts departments always asked the clear orders from central agency. So clear WRITTEN orders should be given by central agency regarding rules of expenditure.</t>
  </si>
  <si>
    <t>Staff did not attended any training in central agencyMER</t>
  </si>
  <si>
    <t>We need more supervision in the area of service data collected. As there are various services in the facility but are somewhere combined and somewhere bifurcated, more guidance is required from Central agency Team before the data entry. We have to send many updated sheet as we are not clear in this sector.</t>
  </si>
  <si>
    <t>Central agency</t>
  </si>
  <si>
    <t>Central agency Workshop</t>
  </si>
  <si>
    <t>Central agency WORKSHOP</t>
  </si>
  <si>
    <t>ID with name and logo of Central agency and project name should be provided. This will help a lot to obtain data in district hospital and private hospital</t>
  </si>
  <si>
    <t>A lot of problems were faced in recruitment process. File had been put up again and again but there was always a query by legal cell/account section. They were asking clear cut guidelines from the Central agency about qualifications and eligibility. It was told in the workshop that these can be set by individual institute/research centre, but legal cell/account section of the institute and higher authorities were demanded the written order from Central agency. Then an email was sent by Central agency. Meanwhile the code of conduct was issued by election commission due to assembly elections in Rajasthan. So the appointment of 3 field officers and 1 admin assistant was possible in Jan 2019. They had started their work at District hospital after training (Given in PSM Dept by Dr. J. P. Pankaj, Co-investigator). The tertiary care data were collected by residents of  PSM department (Without giving any renumeration).</t>
  </si>
  <si>
    <t>Accounts departments always asked the clear orders from Central agency. So clear WRITTEN orders should be given by Central agency regarding rules of expenditure.</t>
  </si>
  <si>
    <t>Yes, initially we have no clear guidelines about recruitment in qualification, salary, TA and DA of field officers and admin assistant. We contacted NIN, Deputy Director for clarification, simultaneously contacted Central agency people also. After getting clarification we recruited the field staff in May-2018.</t>
  </si>
  <si>
    <t>At Central agency</t>
  </si>
  <si>
    <t>It will be more effective in case of District Hospitals and Private sectors if authorization letter is provided from Central agency mentioning the names of the Officers.</t>
  </si>
  <si>
    <t>Master in clinical research, 1 year internship in Central agency</t>
  </si>
  <si>
    <t>28th April 2017-For the project from inception of the Central agency MRU costing proposal before the first meeting with MRU nodal officers on 5th Dec 2017.</t>
  </si>
  <si>
    <t>Drafting of the DO Letters and seeking administrative permissions from Central agency. *Initial follow ups with the MS office  for seeking permission for initiation of work.
*Meetings with MS, additional MS,HODs of 4 depts to get  the work initiated.
*Meetings with the Senior Architects of Central Bureau Design, MoHFW for physical infrastructure of 4 depts.
*Meetings with common dept heads &amp; incharges in hospital for 4 depts- [Server Incharge , Civil, Accounts, Eqpt Maintenance division, MRD Division, Utility Section, Biomedical Waste, Kitchen &amp;Laundry]
*Data collection from CTVS &amp;Laundry dept
*Data entry for CTVS &amp;Laundry</t>
  </si>
  <si>
    <t>Investigators</t>
  </si>
  <si>
    <t>Investigator</t>
  </si>
  <si>
    <t xml:space="preserve">Assistant Professor </t>
  </si>
  <si>
    <t xml:space="preserve">Central team member </t>
  </si>
  <si>
    <t>Assistant Professor</t>
  </si>
  <si>
    <t>Central team member</t>
  </si>
  <si>
    <t>Junior residents and investigator</t>
  </si>
  <si>
    <t xml:space="preserve">FO &amp; adm Assistant </t>
  </si>
  <si>
    <t>Junior Residents</t>
  </si>
  <si>
    <t>Junior residents</t>
  </si>
  <si>
    <t xml:space="preserve">FO
</t>
  </si>
  <si>
    <t>Fied Officer</t>
  </si>
  <si>
    <t xml:space="preserve">Investigators &amp; FO
</t>
  </si>
  <si>
    <t xml:space="preserve">Investigators </t>
  </si>
  <si>
    <t xml:space="preserve">Investigators
</t>
  </si>
  <si>
    <t>Investogators</t>
  </si>
  <si>
    <t>Junior resident</t>
  </si>
  <si>
    <t xml:space="preserve">Investigators  </t>
  </si>
  <si>
    <t>Investigators and Field officer</t>
  </si>
  <si>
    <t>Investigator and Field offic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7">
    <font>
      <sz val="12"/>
      <color theme="1"/>
      <name val="Calibri"/>
      <family val="2"/>
      <scheme val="minor"/>
    </font>
    <font>
      <b/>
      <sz val="12"/>
      <color theme="1"/>
      <name val="Calibri"/>
      <family val="2"/>
      <scheme val="minor"/>
    </font>
    <font>
      <b/>
      <sz val="11"/>
      <color theme="1"/>
      <name val="Calibri"/>
      <family val="2"/>
      <scheme val="minor"/>
    </font>
    <font>
      <sz val="11"/>
      <color rgb="FF000000"/>
      <name val="Calibri"/>
      <family val="2"/>
    </font>
    <font>
      <sz val="11"/>
      <color theme="1"/>
      <name val="Calibri"/>
      <family val="2"/>
      <scheme val="minor"/>
    </font>
    <font>
      <b/>
      <sz val="10"/>
      <color rgb="FF000000"/>
      <name val="Tahoma"/>
      <family val="2"/>
    </font>
    <font>
      <sz val="10"/>
      <color rgb="FF000000"/>
      <name val="Tahoma"/>
      <family val="2"/>
    </font>
  </fonts>
  <fills count="30">
    <fill>
      <patternFill patternType="none"/>
    </fill>
    <fill>
      <patternFill patternType="gray125"/>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1"/>
        <bgColor indexed="64"/>
      </patternFill>
    </fill>
    <fill>
      <patternFill patternType="solid">
        <fgColor theme="5" tint="0.59999389629810485"/>
        <bgColor indexed="64"/>
      </patternFill>
    </fill>
    <fill>
      <patternFill patternType="solid">
        <fgColor theme="3" tint="0.59999389629810485"/>
        <bgColor indexed="64"/>
      </patternFill>
    </fill>
    <fill>
      <patternFill patternType="solid">
        <fgColor theme="7" tint="0.79998168889431442"/>
        <bgColor indexed="64"/>
      </patternFill>
    </fill>
    <fill>
      <patternFill patternType="solid">
        <fgColor rgb="FFA7FFDB"/>
        <bgColor indexed="64"/>
      </patternFill>
    </fill>
    <fill>
      <patternFill patternType="solid">
        <fgColor rgb="FFFFE095"/>
        <bgColor indexed="64"/>
      </patternFill>
    </fill>
    <fill>
      <patternFill patternType="solid">
        <fgColor theme="4" tint="0.59999389629810485"/>
        <bgColor indexed="64"/>
      </patternFill>
    </fill>
    <fill>
      <patternFill patternType="solid">
        <fgColor rgb="FFD7FFFD"/>
        <bgColor indexed="64"/>
      </patternFill>
    </fill>
    <fill>
      <patternFill patternType="solid">
        <fgColor rgb="FFE7FFBB"/>
        <bgColor indexed="64"/>
      </patternFill>
    </fill>
    <fill>
      <patternFill patternType="solid">
        <fgColor rgb="FFEDD3FF"/>
        <bgColor indexed="64"/>
      </patternFill>
    </fill>
    <fill>
      <patternFill patternType="solid">
        <fgColor rgb="FFA0E2FF"/>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DCFFA8"/>
        <bgColor indexed="64"/>
      </patternFill>
    </fill>
    <fill>
      <patternFill patternType="solid">
        <fgColor theme="0" tint="-0.34998626667073579"/>
        <bgColor indexed="64"/>
      </patternFill>
    </fill>
    <fill>
      <patternFill patternType="solid">
        <fgColor rgb="FFB6A8FF"/>
        <bgColor indexed="64"/>
      </patternFill>
    </fill>
    <fill>
      <patternFill patternType="solid">
        <fgColor rgb="FFFF9BD5"/>
        <bgColor indexed="64"/>
      </patternFill>
    </fill>
    <fill>
      <patternFill patternType="solid">
        <fgColor theme="2"/>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4" tint="0.39997558519241921"/>
        <bgColor indexed="64"/>
      </patternFill>
    </fill>
    <fill>
      <patternFill patternType="solid">
        <fgColor theme="6" tint="0.7999816888943144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rgb="FF000000"/>
      </left>
      <right style="medium">
        <color rgb="FF000000"/>
      </right>
      <top style="medium">
        <color rgb="FF000000"/>
      </top>
      <bottom/>
      <diagonal/>
    </border>
  </borders>
  <cellStyleXfs count="1">
    <xf numFmtId="0" fontId="0" fillId="0" borderId="0"/>
  </cellStyleXfs>
  <cellXfs count="160">
    <xf numFmtId="0" fontId="0" fillId="0" borderId="0" xfId="0"/>
    <xf numFmtId="0" fontId="1" fillId="3" borderId="1" xfId="0" applyFont="1" applyFill="1" applyBorder="1" applyAlignment="1">
      <alignment horizontal="center" vertical="center" wrapText="1"/>
    </xf>
    <xf numFmtId="0" fontId="0" fillId="5" borderId="1" xfId="0" applyFill="1" applyBorder="1" applyAlignment="1">
      <alignment vertical="center" wrapText="1"/>
    </xf>
    <xf numFmtId="0" fontId="1" fillId="6" borderId="1" xfId="0" applyFont="1" applyFill="1" applyBorder="1" applyAlignment="1">
      <alignment horizontal="center" vertical="center" wrapText="1"/>
    </xf>
    <xf numFmtId="0" fontId="1" fillId="6" borderId="1" xfId="0" applyFont="1" applyFill="1" applyBorder="1" applyAlignment="1">
      <alignment vertical="center" wrapText="1"/>
    </xf>
    <xf numFmtId="0" fontId="0" fillId="5" borderId="0" xfId="0" applyFill="1" applyAlignment="1">
      <alignment vertical="center" wrapText="1"/>
    </xf>
    <xf numFmtId="0" fontId="1" fillId="19" borderId="9" xfId="0" applyFont="1" applyFill="1" applyBorder="1" applyAlignment="1">
      <alignment horizontal="center" vertical="center" wrapText="1"/>
    </xf>
    <xf numFmtId="0" fontId="1" fillId="24" borderId="1" xfId="0" applyFont="1" applyFill="1" applyBorder="1" applyAlignment="1">
      <alignment horizontal="center" vertical="center" wrapText="1"/>
    </xf>
    <xf numFmtId="0" fontId="1" fillId="29" borderId="1" xfId="0" applyFont="1" applyFill="1" applyBorder="1" applyAlignment="1">
      <alignment horizontal="center" vertical="center" wrapText="1"/>
    </xf>
    <xf numFmtId="0" fontId="1" fillId="3" borderId="1" xfId="0" applyFont="1" applyFill="1" applyBorder="1" applyAlignment="1">
      <alignment vertical="center" wrapText="1"/>
    </xf>
    <xf numFmtId="0" fontId="1" fillId="4" borderId="1" xfId="0" applyFont="1" applyFill="1" applyBorder="1" applyAlignment="1">
      <alignment vertical="center" wrapText="1"/>
    </xf>
    <xf numFmtId="0" fontId="1" fillId="5" borderId="1" xfId="0" applyFont="1" applyFill="1" applyBorder="1" applyAlignment="1">
      <alignment vertical="center" wrapText="1"/>
    </xf>
    <xf numFmtId="0" fontId="1" fillId="7" borderId="1" xfId="0" applyFont="1" applyFill="1" applyBorder="1" applyAlignment="1">
      <alignment horizontal="center" vertical="center" wrapText="1"/>
    </xf>
    <xf numFmtId="0" fontId="1" fillId="7" borderId="1" xfId="0" applyFont="1" applyFill="1" applyBorder="1" applyAlignment="1">
      <alignment vertical="center" wrapText="1"/>
    </xf>
    <xf numFmtId="0" fontId="1" fillId="5" borderId="0" xfId="0" applyFont="1" applyFill="1" applyAlignment="1">
      <alignment vertical="center" wrapText="1"/>
    </xf>
    <xf numFmtId="0" fontId="1" fillId="8" borderId="1" xfId="0" applyFont="1" applyFill="1" applyBorder="1" applyAlignment="1">
      <alignment horizontal="center" vertical="center" wrapText="1"/>
    </xf>
    <xf numFmtId="0" fontId="1" fillId="8" borderId="1" xfId="0" applyFont="1" applyFill="1" applyBorder="1" applyAlignment="1">
      <alignment vertical="center" wrapText="1"/>
    </xf>
    <xf numFmtId="0" fontId="1" fillId="9" borderId="1" xfId="0" applyFont="1" applyFill="1" applyBorder="1" applyAlignment="1">
      <alignment vertical="center" wrapText="1"/>
    </xf>
    <xf numFmtId="0" fontId="1" fillId="10" borderId="1" xfId="0" applyFont="1" applyFill="1" applyBorder="1" applyAlignment="1">
      <alignment vertical="center" wrapText="1"/>
    </xf>
    <xf numFmtId="0" fontId="1" fillId="11" borderId="1" xfId="0" applyFont="1" applyFill="1" applyBorder="1" applyAlignment="1">
      <alignment vertical="center" wrapText="1"/>
    </xf>
    <xf numFmtId="0" fontId="1" fillId="12" borderId="1" xfId="0" applyFont="1" applyFill="1" applyBorder="1" applyAlignment="1">
      <alignment vertical="center" wrapText="1"/>
    </xf>
    <xf numFmtId="0" fontId="1" fillId="13" borderId="1" xfId="0" applyFont="1" applyFill="1" applyBorder="1" applyAlignment="1">
      <alignment vertical="center" wrapText="1"/>
    </xf>
    <xf numFmtId="0" fontId="1" fillId="14" borderId="1" xfId="0" applyFont="1" applyFill="1" applyBorder="1" applyAlignment="1">
      <alignment vertical="center" wrapText="1"/>
    </xf>
    <xf numFmtId="0" fontId="1" fillId="15" borderId="1" xfId="0" applyFont="1" applyFill="1" applyBorder="1" applyAlignment="1">
      <alignment vertical="center" wrapText="1"/>
    </xf>
    <xf numFmtId="0" fontId="1" fillId="16" borderId="1" xfId="0" applyFont="1" applyFill="1" applyBorder="1" applyAlignment="1">
      <alignment vertical="center" wrapText="1"/>
    </xf>
    <xf numFmtId="0" fontId="1" fillId="17" borderId="1" xfId="0" applyFont="1" applyFill="1" applyBorder="1" applyAlignment="1">
      <alignment vertical="center" wrapText="1"/>
    </xf>
    <xf numFmtId="0" fontId="1" fillId="13" borderId="1" xfId="0" applyFont="1" applyFill="1" applyBorder="1" applyAlignment="1">
      <alignment horizontal="center" vertical="center" wrapText="1"/>
    </xf>
    <xf numFmtId="0" fontId="1" fillId="12" borderId="10" xfId="0" applyFont="1" applyFill="1" applyBorder="1" applyAlignment="1">
      <alignment vertical="center" wrapText="1"/>
    </xf>
    <xf numFmtId="0" fontId="1" fillId="12" borderId="10" xfId="0" applyFont="1" applyFill="1" applyBorder="1" applyAlignment="1">
      <alignment horizontal="center" vertical="center" wrapText="1"/>
    </xf>
    <xf numFmtId="0" fontId="1" fillId="18" borderId="1" xfId="0" applyFont="1" applyFill="1" applyBorder="1" applyAlignment="1">
      <alignment horizontal="center" vertical="center" wrapText="1"/>
    </xf>
    <xf numFmtId="0" fontId="1" fillId="19" borderId="10" xfId="0" applyFont="1" applyFill="1" applyBorder="1" applyAlignment="1">
      <alignment vertical="center" wrapText="1"/>
    </xf>
    <xf numFmtId="0" fontId="1" fillId="14" borderId="1" xfId="0" applyFont="1" applyFill="1" applyBorder="1" applyAlignment="1">
      <alignment horizontal="center" vertical="center" wrapText="1"/>
    </xf>
    <xf numFmtId="0" fontId="1" fillId="20" borderId="1" xfId="0" applyFont="1" applyFill="1" applyBorder="1" applyAlignment="1">
      <alignment vertical="center" wrapText="1"/>
    </xf>
    <xf numFmtId="0" fontId="1" fillId="21" borderId="1" xfId="0" applyFont="1" applyFill="1" applyBorder="1" applyAlignment="1">
      <alignment vertical="center" wrapText="1"/>
    </xf>
    <xf numFmtId="0" fontId="1" fillId="22" borderId="1" xfId="0" applyFont="1" applyFill="1" applyBorder="1" applyAlignment="1">
      <alignment vertical="center" wrapText="1"/>
    </xf>
    <xf numFmtId="0" fontId="1" fillId="23" borderId="1" xfId="0" applyFont="1" applyFill="1" applyBorder="1" applyAlignment="1">
      <alignment vertical="center" wrapText="1"/>
    </xf>
    <xf numFmtId="0" fontId="1" fillId="24" borderId="1" xfId="0" applyFont="1" applyFill="1" applyBorder="1" applyAlignment="1">
      <alignment vertical="center" wrapText="1"/>
    </xf>
    <xf numFmtId="0" fontId="1" fillId="25" borderId="1" xfId="0" applyFont="1" applyFill="1" applyBorder="1" applyAlignment="1">
      <alignment vertical="center" wrapText="1"/>
    </xf>
    <xf numFmtId="0" fontId="1" fillId="26" borderId="1" xfId="0" applyFont="1" applyFill="1" applyBorder="1" applyAlignment="1">
      <alignment vertical="center" wrapText="1"/>
    </xf>
    <xf numFmtId="0" fontId="1" fillId="27" borderId="1" xfId="0" applyFont="1" applyFill="1" applyBorder="1" applyAlignment="1">
      <alignment vertical="center" wrapText="1"/>
    </xf>
    <xf numFmtId="0" fontId="1" fillId="28" borderId="1" xfId="0" applyFont="1" applyFill="1" applyBorder="1" applyAlignment="1">
      <alignment vertical="center" wrapText="1"/>
    </xf>
    <xf numFmtId="0" fontId="1" fillId="29" borderId="1" xfId="0" applyFont="1" applyFill="1" applyBorder="1" applyAlignment="1">
      <alignment vertical="center" wrapText="1"/>
    </xf>
    <xf numFmtId="0" fontId="0" fillId="0" borderId="1" xfId="0" applyBorder="1" applyAlignment="1">
      <alignment horizontal="left" vertical="top"/>
    </xf>
    <xf numFmtId="0" fontId="1" fillId="3" borderId="1" xfId="0" applyFont="1" applyFill="1" applyBorder="1" applyAlignment="1">
      <alignment horizontal="center" vertical="top"/>
    </xf>
    <xf numFmtId="14" fontId="0" fillId="0" borderId="1" xfId="0" applyNumberFormat="1" applyBorder="1" applyAlignment="1">
      <alignment horizontal="left" vertical="top"/>
    </xf>
    <xf numFmtId="0" fontId="0" fillId="0" borderId="1" xfId="0" applyNumberFormat="1" applyBorder="1" applyAlignment="1">
      <alignment horizontal="left" vertical="top"/>
    </xf>
    <xf numFmtId="164" fontId="0" fillId="0" borderId="1" xfId="0" applyNumberFormat="1" applyBorder="1" applyAlignment="1">
      <alignment horizontal="left" vertical="top"/>
    </xf>
    <xf numFmtId="0" fontId="1" fillId="4" borderId="1" xfId="0" applyFont="1" applyFill="1" applyBorder="1" applyAlignment="1">
      <alignment horizontal="center" vertical="top"/>
    </xf>
    <xf numFmtId="0" fontId="0" fillId="5" borderId="1" xfId="0" applyFill="1" applyBorder="1" applyAlignment="1">
      <alignment horizontal="left" vertical="top"/>
    </xf>
    <xf numFmtId="0" fontId="0" fillId="0" borderId="1" xfId="0" applyBorder="1" applyAlignment="1"/>
    <xf numFmtId="0" fontId="0" fillId="0" borderId="1" xfId="0" applyBorder="1" applyAlignment="1">
      <alignment vertical="top"/>
    </xf>
    <xf numFmtId="0" fontId="0" fillId="0" borderId="1" xfId="0" applyFill="1" applyBorder="1" applyAlignment="1">
      <alignment horizontal="left" vertical="top"/>
    </xf>
    <xf numFmtId="0" fontId="2" fillId="0" borderId="1" xfId="0" applyFont="1" applyBorder="1" applyAlignment="1">
      <alignment horizontal="left" vertical="top"/>
    </xf>
    <xf numFmtId="0" fontId="0" fillId="0" borderId="0" xfId="0" applyAlignment="1">
      <alignment horizontal="left" vertical="top"/>
    </xf>
    <xf numFmtId="0" fontId="1" fillId="0" borderId="1" xfId="0" applyFont="1" applyFill="1" applyBorder="1" applyAlignment="1">
      <alignment horizontal="left" vertical="top"/>
    </xf>
    <xf numFmtId="0" fontId="0" fillId="0" borderId="1" xfId="0" applyFont="1" applyFill="1" applyBorder="1" applyAlignment="1">
      <alignment horizontal="left" vertical="top"/>
    </xf>
    <xf numFmtId="2" fontId="0" fillId="0" borderId="1" xfId="0" applyNumberFormat="1" applyBorder="1" applyAlignment="1">
      <alignment horizontal="left" vertical="top"/>
    </xf>
    <xf numFmtId="0" fontId="0" fillId="0" borderId="9" xfId="0" applyBorder="1" applyAlignment="1">
      <alignment horizontal="left" vertical="top"/>
    </xf>
    <xf numFmtId="0" fontId="3" fillId="0" borderId="11" xfId="0" applyFont="1" applyBorder="1" applyAlignment="1">
      <alignment horizontal="left" vertical="top"/>
    </xf>
    <xf numFmtId="0" fontId="3" fillId="0" borderId="0" xfId="0" applyFont="1" applyAlignment="1">
      <alignment horizontal="left" vertical="top"/>
    </xf>
    <xf numFmtId="0" fontId="0" fillId="0" borderId="10" xfId="0" applyBorder="1" applyAlignment="1">
      <alignment horizontal="left" vertical="top"/>
    </xf>
    <xf numFmtId="0" fontId="0" fillId="5" borderId="2" xfId="0" applyFill="1" applyBorder="1" applyAlignment="1">
      <alignment horizontal="left" vertical="top"/>
    </xf>
    <xf numFmtId="0" fontId="4" fillId="0" borderId="1" xfId="0" applyFont="1" applyBorder="1" applyAlignment="1">
      <alignment horizontal="left" vertical="top"/>
    </xf>
    <xf numFmtId="0" fontId="3" fillId="0" borderId="1" xfId="0" applyFont="1" applyBorder="1" applyAlignment="1">
      <alignment horizontal="left" vertical="top"/>
    </xf>
    <xf numFmtId="17" fontId="0" fillId="0" borderId="1" xfId="0" applyNumberFormat="1" applyBorder="1" applyAlignment="1">
      <alignment horizontal="left" vertical="top"/>
    </xf>
    <xf numFmtId="0" fontId="4" fillId="5" borderId="1" xfId="0" applyFont="1" applyFill="1" applyBorder="1" applyAlignment="1">
      <alignment horizontal="left" vertical="top"/>
    </xf>
    <xf numFmtId="1" fontId="0" fillId="0" borderId="1" xfId="0" applyNumberFormat="1" applyFill="1" applyBorder="1" applyAlignment="1">
      <alignment horizontal="left" vertical="top"/>
    </xf>
    <xf numFmtId="0" fontId="0" fillId="0" borderId="0" xfId="0" applyAlignment="1">
      <alignment horizontal="justify" vertical="center"/>
    </xf>
    <xf numFmtId="0" fontId="0" fillId="0" borderId="1" xfId="0" applyNumberFormat="1" applyFill="1" applyBorder="1" applyAlignment="1">
      <alignment horizontal="left" vertical="top"/>
    </xf>
    <xf numFmtId="16" fontId="0" fillId="0" borderId="1" xfId="0" applyNumberFormat="1" applyBorder="1" applyAlignment="1">
      <alignment horizontal="left" vertical="top"/>
    </xf>
    <xf numFmtId="0" fontId="0" fillId="5" borderId="0" xfId="0" applyFill="1" applyAlignment="1">
      <alignment horizontal="left" vertical="top" wrapText="1"/>
    </xf>
    <xf numFmtId="0" fontId="2" fillId="19" borderId="1" xfId="0" applyFont="1" applyFill="1" applyBorder="1" applyAlignment="1">
      <alignment horizontal="left" vertical="top" wrapText="1"/>
    </xf>
    <xf numFmtId="0" fontId="1" fillId="5" borderId="0" xfId="0" applyFont="1" applyFill="1" applyAlignment="1">
      <alignment horizontal="left" vertical="top" wrapText="1"/>
    </xf>
    <xf numFmtId="0" fontId="2" fillId="20" borderId="1" xfId="0" applyFont="1" applyFill="1" applyBorder="1" applyAlignment="1">
      <alignment horizontal="left" vertical="top" wrapText="1"/>
    </xf>
    <xf numFmtId="0" fontId="0" fillId="0" borderId="0" xfId="0" applyAlignment="1">
      <alignment wrapText="1"/>
    </xf>
    <xf numFmtId="0" fontId="0" fillId="0" borderId="1" xfId="0" applyFont="1" applyBorder="1" applyAlignment="1">
      <alignment horizontal="left" vertical="top"/>
    </xf>
    <xf numFmtId="0" fontId="0" fillId="0" borderId="0" xfId="0" applyFont="1" applyAlignment="1">
      <alignment horizontal="left"/>
    </xf>
    <xf numFmtId="0" fontId="0" fillId="0" borderId="1" xfId="0" applyBorder="1" applyAlignment="1">
      <alignment horizontal="center" vertical="top"/>
    </xf>
    <xf numFmtId="0" fontId="0" fillId="0" borderId="1" xfId="0" applyFont="1" applyBorder="1" applyAlignment="1">
      <alignment horizontal="left" vertical="top" wrapText="1"/>
    </xf>
    <xf numFmtId="14" fontId="0" fillId="0" borderId="1" xfId="0" applyNumberFormat="1" applyFill="1" applyBorder="1" applyAlignment="1">
      <alignment horizontal="left" vertical="top"/>
    </xf>
    <xf numFmtId="17" fontId="0" fillId="0" borderId="1" xfId="0" applyNumberFormat="1" applyFill="1" applyBorder="1" applyAlignment="1">
      <alignment horizontal="left" vertical="top"/>
    </xf>
    <xf numFmtId="0" fontId="1" fillId="2"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11" borderId="2" xfId="0" applyFont="1" applyFill="1" applyBorder="1" applyAlignment="1">
      <alignment horizontal="center" vertical="center" wrapText="1"/>
    </xf>
    <xf numFmtId="0" fontId="1" fillId="11" borderId="4"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1" fillId="7" borderId="5" xfId="0" applyFont="1" applyFill="1" applyBorder="1" applyAlignment="1">
      <alignment horizontal="center" vertical="center" wrapText="1"/>
    </xf>
    <xf numFmtId="0" fontId="1" fillId="7" borderId="6" xfId="0" applyFont="1" applyFill="1" applyBorder="1" applyAlignment="1">
      <alignment horizontal="center" vertical="center" wrapText="1"/>
    </xf>
    <xf numFmtId="0" fontId="1" fillId="8" borderId="2"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1" fillId="8" borderId="4"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9" borderId="2" xfId="0" applyFont="1" applyFill="1" applyBorder="1" applyAlignment="1">
      <alignment horizontal="center" vertical="center" wrapText="1"/>
    </xf>
    <xf numFmtId="0" fontId="1" fillId="9" borderId="4" xfId="0" applyFont="1" applyFill="1" applyBorder="1" applyAlignment="1">
      <alignment horizontal="center" vertical="center" wrapText="1"/>
    </xf>
    <xf numFmtId="0" fontId="1" fillId="10" borderId="2" xfId="0" applyFont="1" applyFill="1" applyBorder="1" applyAlignment="1">
      <alignment horizontal="center" vertical="center" wrapText="1"/>
    </xf>
    <xf numFmtId="0" fontId="1" fillId="10" borderId="3" xfId="0" applyFont="1" applyFill="1" applyBorder="1" applyAlignment="1">
      <alignment horizontal="center" vertical="center" wrapText="1"/>
    </xf>
    <xf numFmtId="0" fontId="1" fillId="10" borderId="4" xfId="0" applyFont="1" applyFill="1" applyBorder="1" applyAlignment="1">
      <alignment horizontal="center" vertical="center" wrapText="1"/>
    </xf>
    <xf numFmtId="0" fontId="1" fillId="17" borderId="1" xfId="0" applyFont="1" applyFill="1" applyBorder="1" applyAlignment="1">
      <alignment horizontal="center" vertical="center" wrapText="1"/>
    </xf>
    <xf numFmtId="0" fontId="1" fillId="12" borderId="2" xfId="0" applyFont="1" applyFill="1" applyBorder="1" applyAlignment="1">
      <alignment horizontal="center" vertical="center" wrapText="1"/>
    </xf>
    <xf numFmtId="0" fontId="1" fillId="12" borderId="3" xfId="0" applyFont="1" applyFill="1" applyBorder="1" applyAlignment="1">
      <alignment horizontal="center" vertical="center" wrapText="1"/>
    </xf>
    <xf numFmtId="0" fontId="1" fillId="12" borderId="4" xfId="0" applyFont="1" applyFill="1" applyBorder="1" applyAlignment="1">
      <alignment horizontal="center" vertical="center" wrapText="1"/>
    </xf>
    <xf numFmtId="0" fontId="1" fillId="13" borderId="2" xfId="0" applyFont="1" applyFill="1" applyBorder="1" applyAlignment="1">
      <alignment horizontal="center" vertical="center" wrapText="1"/>
    </xf>
    <xf numFmtId="0" fontId="1" fillId="13" borderId="3" xfId="0" applyFont="1" applyFill="1" applyBorder="1" applyAlignment="1">
      <alignment horizontal="center" vertical="center" wrapText="1"/>
    </xf>
    <xf numFmtId="0" fontId="1" fillId="13" borderId="4" xfId="0" applyFont="1" applyFill="1" applyBorder="1" applyAlignment="1">
      <alignment horizontal="center" vertical="center" wrapText="1"/>
    </xf>
    <xf numFmtId="0" fontId="1" fillId="14" borderId="1" xfId="0" applyFont="1" applyFill="1" applyBorder="1" applyAlignment="1">
      <alignment horizontal="center" vertical="center" wrapText="1"/>
    </xf>
    <xf numFmtId="0" fontId="1" fillId="15" borderId="2" xfId="0" applyFont="1" applyFill="1" applyBorder="1" applyAlignment="1">
      <alignment horizontal="center" vertical="center" wrapText="1"/>
    </xf>
    <xf numFmtId="0" fontId="1" fillId="15" borderId="3" xfId="0" applyFont="1" applyFill="1" applyBorder="1" applyAlignment="1">
      <alignment horizontal="center" vertical="center" wrapText="1"/>
    </xf>
    <xf numFmtId="0" fontId="1" fillId="15" borderId="4" xfId="0" applyFont="1" applyFill="1" applyBorder="1" applyAlignment="1">
      <alignment horizontal="center" vertical="center" wrapText="1"/>
    </xf>
    <xf numFmtId="0" fontId="1" fillId="9"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16"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0" fillId="9" borderId="1" xfId="0" applyFill="1" applyBorder="1" applyAlignment="1">
      <alignment horizontal="center" vertical="center" wrapText="1"/>
    </xf>
    <xf numFmtId="0" fontId="1" fillId="17" borderId="2" xfId="0" applyFont="1" applyFill="1" applyBorder="1" applyAlignment="1">
      <alignment horizontal="center" vertical="center" wrapText="1"/>
    </xf>
    <xf numFmtId="0" fontId="1" fillId="17" borderId="4" xfId="0" applyFont="1" applyFill="1" applyBorder="1" applyAlignment="1">
      <alignment horizontal="center" vertical="center" wrapText="1"/>
    </xf>
    <xf numFmtId="0" fontId="1" fillId="12" borderId="7" xfId="0" applyFont="1" applyFill="1" applyBorder="1" applyAlignment="1">
      <alignment horizontal="center" vertical="center" wrapText="1"/>
    </xf>
    <xf numFmtId="0" fontId="1" fillId="12" borderId="8" xfId="0" applyFont="1" applyFill="1" applyBorder="1" applyAlignment="1">
      <alignment horizontal="center" vertical="center" wrapText="1"/>
    </xf>
    <xf numFmtId="0" fontId="1" fillId="18" borderId="1" xfId="0" applyFont="1" applyFill="1" applyBorder="1" applyAlignment="1">
      <alignment horizontal="center" vertical="center" wrapText="1"/>
    </xf>
    <xf numFmtId="0" fontId="1" fillId="11" borderId="9" xfId="0" applyFont="1" applyFill="1" applyBorder="1" applyAlignment="1">
      <alignment horizontal="center" vertical="center" wrapText="1"/>
    </xf>
    <xf numFmtId="0" fontId="1" fillId="11" borderId="10" xfId="0" applyFont="1" applyFill="1" applyBorder="1" applyAlignment="1">
      <alignment horizontal="center" vertical="center" wrapText="1"/>
    </xf>
    <xf numFmtId="0" fontId="1" fillId="23" borderId="1" xfId="0" applyFont="1" applyFill="1" applyBorder="1" applyAlignment="1">
      <alignment horizontal="center" vertical="center" wrapText="1"/>
    </xf>
    <xf numFmtId="0" fontId="0" fillId="23" borderId="1" xfId="0" applyFill="1" applyBorder="1" applyAlignment="1">
      <alignment horizontal="center" vertical="center" wrapText="1"/>
    </xf>
    <xf numFmtId="0" fontId="1" fillId="15" borderId="1" xfId="0" applyFont="1" applyFill="1" applyBorder="1" applyAlignment="1">
      <alignment horizontal="center" vertical="center" wrapText="1"/>
    </xf>
    <xf numFmtId="0" fontId="0" fillId="15" borderId="1" xfId="0" applyFill="1" applyBorder="1" applyAlignment="1">
      <alignment horizontal="center" vertical="center" wrapText="1"/>
    </xf>
    <xf numFmtId="0" fontId="0" fillId="14" borderId="1" xfId="0" applyFill="1" applyBorder="1" applyAlignment="1">
      <alignment horizontal="center" vertical="center" wrapText="1"/>
    </xf>
    <xf numFmtId="0" fontId="1" fillId="20" borderId="1" xfId="0" applyFont="1" applyFill="1" applyBorder="1" applyAlignment="1">
      <alignment horizontal="center" vertical="center" wrapText="1"/>
    </xf>
    <xf numFmtId="0" fontId="0" fillId="20" borderId="1" xfId="0" applyFill="1" applyBorder="1" applyAlignment="1">
      <alignment horizontal="center" vertical="center" wrapText="1"/>
    </xf>
    <xf numFmtId="0" fontId="1" fillId="21" borderId="1" xfId="0" applyFont="1" applyFill="1" applyBorder="1" applyAlignment="1">
      <alignment horizontal="center" vertical="center" wrapText="1"/>
    </xf>
    <xf numFmtId="0" fontId="0" fillId="21" borderId="1" xfId="0" applyFill="1" applyBorder="1" applyAlignment="1">
      <alignment horizontal="center" vertical="center" wrapText="1"/>
    </xf>
    <xf numFmtId="0" fontId="1" fillId="22" borderId="1" xfId="0" applyFont="1" applyFill="1" applyBorder="1" applyAlignment="1">
      <alignment horizontal="center" vertical="center" wrapText="1"/>
    </xf>
    <xf numFmtId="0" fontId="0" fillId="22" borderId="1" xfId="0" applyFill="1" applyBorder="1" applyAlignment="1">
      <alignment horizontal="center" vertical="center" wrapText="1"/>
    </xf>
    <xf numFmtId="0" fontId="1" fillId="12" borderId="1" xfId="0" applyFont="1" applyFill="1" applyBorder="1" applyAlignment="1">
      <alignment horizontal="center" vertical="center" wrapText="1"/>
    </xf>
    <xf numFmtId="0" fontId="0" fillId="12" borderId="1" xfId="0" applyFill="1" applyBorder="1" applyAlignment="1">
      <alignment horizontal="center" vertical="center" wrapText="1"/>
    </xf>
    <xf numFmtId="0" fontId="1" fillId="13" borderId="1" xfId="0" applyFont="1" applyFill="1" applyBorder="1" applyAlignment="1">
      <alignment horizontal="center" vertical="center" wrapText="1"/>
    </xf>
    <xf numFmtId="0" fontId="0" fillId="13" borderId="1" xfId="0" applyFill="1" applyBorder="1" applyAlignment="1">
      <alignment horizontal="center" vertical="center" wrapText="1"/>
    </xf>
    <xf numFmtId="0" fontId="1" fillId="10" borderId="1" xfId="0" applyFont="1" applyFill="1" applyBorder="1" applyAlignment="1">
      <alignment horizontal="center" vertical="center" wrapText="1"/>
    </xf>
    <xf numFmtId="0" fontId="0" fillId="10" borderId="1" xfId="0" applyFill="1" applyBorder="1" applyAlignment="1">
      <alignment horizontal="center" vertical="center" wrapText="1"/>
    </xf>
    <xf numFmtId="0" fontId="1" fillId="26" borderId="1" xfId="0" applyFont="1" applyFill="1" applyBorder="1" applyAlignment="1">
      <alignment horizontal="center" vertical="center" wrapText="1"/>
    </xf>
    <xf numFmtId="0" fontId="1" fillId="24" borderId="1" xfId="0" applyFont="1" applyFill="1" applyBorder="1" applyAlignment="1">
      <alignment horizontal="center" vertical="center" wrapText="1"/>
    </xf>
    <xf numFmtId="0" fontId="0" fillId="24" borderId="1" xfId="0" applyFill="1" applyBorder="1" applyAlignment="1">
      <alignment horizontal="center" vertical="center" wrapText="1"/>
    </xf>
    <xf numFmtId="0" fontId="0" fillId="3" borderId="1" xfId="0" applyFill="1" applyBorder="1" applyAlignment="1">
      <alignment horizontal="center" vertical="center" wrapText="1"/>
    </xf>
    <xf numFmtId="0" fontId="1" fillId="25" borderId="3" xfId="0" applyFont="1" applyFill="1" applyBorder="1" applyAlignment="1">
      <alignment horizontal="center" vertical="center" wrapText="1"/>
    </xf>
    <xf numFmtId="0" fontId="1" fillId="25" borderId="4" xfId="0" applyFont="1" applyFill="1" applyBorder="1" applyAlignment="1">
      <alignment horizontal="center" vertical="center" wrapText="1"/>
    </xf>
    <xf numFmtId="0" fontId="1" fillId="27" borderId="1" xfId="0" applyFont="1" applyFill="1" applyBorder="1" applyAlignment="1">
      <alignment horizontal="center" vertical="center" wrapText="1"/>
    </xf>
    <xf numFmtId="0" fontId="1" fillId="28" borderId="1" xfId="0" applyFont="1" applyFill="1" applyBorder="1" applyAlignment="1">
      <alignment horizontal="center" vertical="center" wrapText="1"/>
    </xf>
    <xf numFmtId="0" fontId="1" fillId="29" borderId="1" xfId="0" applyFont="1" applyFill="1" applyBorder="1" applyAlignment="1">
      <alignment horizontal="center" vertical="center" wrapText="1"/>
    </xf>
    <xf numFmtId="0" fontId="1" fillId="19" borderId="1" xfId="0" applyFont="1" applyFill="1" applyBorder="1" applyAlignment="1">
      <alignment horizontal="center" vertical="top" wrapText="1"/>
    </xf>
    <xf numFmtId="0" fontId="1" fillId="20" borderId="2" xfId="0" applyFont="1" applyFill="1" applyBorder="1" applyAlignment="1">
      <alignment horizontal="center" vertical="top" wrapText="1"/>
    </xf>
    <xf numFmtId="0" fontId="1" fillId="20" borderId="3" xfId="0" applyFont="1" applyFill="1" applyBorder="1" applyAlignment="1">
      <alignment horizontal="center" vertical="top" wrapText="1"/>
    </xf>
    <xf numFmtId="0" fontId="1" fillId="20" borderId="4" xfId="0" applyFont="1" applyFill="1" applyBorder="1" applyAlignment="1">
      <alignment horizontal="center" vertical="top" wrapText="1"/>
    </xf>
    <xf numFmtId="0" fontId="4" fillId="0" borderId="1" xfId="0" applyFont="1" applyBorder="1" applyAlignment="1">
      <alignment horizontal="left" vertical="top" wrapText="1"/>
    </xf>
    <xf numFmtId="0" fontId="0" fillId="0" borderId="1"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3D706F-2E7C-3548-B036-4C6407EF58C2}">
  <dimension ref="A1:XV13"/>
  <sheetViews>
    <sheetView tabSelected="1" topLeftCell="TG2" workbookViewId="0">
      <selection activeCell="FM14" sqref="FM14"/>
    </sheetView>
  </sheetViews>
  <sheetFormatPr baseColWidth="10" defaultRowHeight="16"/>
  <cols>
    <col min="1" max="1" width="7" customWidth="1"/>
    <col min="2" max="2" width="7.1640625" customWidth="1"/>
    <col min="3" max="3" width="10" customWidth="1"/>
    <col min="4" max="4" width="10.83203125" style="76"/>
    <col min="6" max="6" width="14.5" bestFit="1" customWidth="1"/>
    <col min="12" max="12" width="13.83203125" bestFit="1" customWidth="1"/>
    <col min="18" max="18" width="14.5" bestFit="1" customWidth="1"/>
    <col min="24" max="24" width="14.5" bestFit="1" customWidth="1"/>
    <col min="30" max="30" width="16.33203125" bestFit="1" customWidth="1"/>
    <col min="36" max="36" width="14.33203125" bestFit="1" customWidth="1"/>
    <col min="45" max="45" width="14.33203125" bestFit="1" customWidth="1"/>
    <col min="54" max="54" width="14.5" bestFit="1" customWidth="1"/>
    <col min="63" max="63" width="14.5" bestFit="1" customWidth="1"/>
    <col min="72" max="72" width="13.33203125" bestFit="1" customWidth="1"/>
  </cols>
  <sheetData>
    <row r="1" spans="1:646" s="74" customFormat="1" ht="52" customHeight="1">
      <c r="A1" s="81" t="s">
        <v>1038</v>
      </c>
      <c r="B1" s="81" t="s">
        <v>0</v>
      </c>
      <c r="C1" s="81" t="s">
        <v>1</v>
      </c>
      <c r="D1" s="82" t="s">
        <v>1040</v>
      </c>
      <c r="E1" s="1"/>
      <c r="F1" s="85" t="s">
        <v>2</v>
      </c>
      <c r="G1" s="85"/>
      <c r="H1" s="85"/>
      <c r="I1" s="85"/>
      <c r="J1" s="85"/>
      <c r="K1" s="85"/>
      <c r="L1" s="85" t="s">
        <v>3</v>
      </c>
      <c r="M1" s="85"/>
      <c r="N1" s="85"/>
      <c r="O1" s="85"/>
      <c r="P1" s="85"/>
      <c r="Q1" s="85"/>
      <c r="R1" s="85" t="s">
        <v>4</v>
      </c>
      <c r="S1" s="85"/>
      <c r="T1" s="85"/>
      <c r="U1" s="85"/>
      <c r="V1" s="85"/>
      <c r="W1" s="85"/>
      <c r="X1" s="85" t="s">
        <v>5</v>
      </c>
      <c r="Y1" s="85"/>
      <c r="Z1" s="85"/>
      <c r="AA1" s="85"/>
      <c r="AB1" s="85"/>
      <c r="AC1" s="85"/>
      <c r="AD1" s="85" t="s">
        <v>6</v>
      </c>
      <c r="AE1" s="85"/>
      <c r="AF1" s="85"/>
      <c r="AG1" s="85"/>
      <c r="AH1" s="85"/>
      <c r="AI1" s="85"/>
      <c r="AJ1" s="86" t="s">
        <v>2</v>
      </c>
      <c r="AK1" s="87"/>
      <c r="AL1" s="87"/>
      <c r="AM1" s="87"/>
      <c r="AN1" s="87"/>
      <c r="AO1" s="87"/>
      <c r="AP1" s="87"/>
      <c r="AQ1" s="87"/>
      <c r="AR1" s="88"/>
      <c r="AS1" s="86" t="s">
        <v>3</v>
      </c>
      <c r="AT1" s="87"/>
      <c r="AU1" s="87"/>
      <c r="AV1" s="87"/>
      <c r="AW1" s="87"/>
      <c r="AX1" s="87"/>
      <c r="AY1" s="87"/>
      <c r="AZ1" s="87"/>
      <c r="BA1" s="88"/>
      <c r="BB1" s="86" t="s">
        <v>4</v>
      </c>
      <c r="BC1" s="87"/>
      <c r="BD1" s="87"/>
      <c r="BE1" s="87"/>
      <c r="BF1" s="87"/>
      <c r="BG1" s="87"/>
      <c r="BH1" s="87"/>
      <c r="BI1" s="87"/>
      <c r="BJ1" s="88"/>
      <c r="BK1" s="86" t="s">
        <v>5</v>
      </c>
      <c r="BL1" s="87"/>
      <c r="BM1" s="87"/>
      <c r="BN1" s="87"/>
      <c r="BO1" s="87"/>
      <c r="BP1" s="87"/>
      <c r="BQ1" s="87"/>
      <c r="BR1" s="87"/>
      <c r="BS1" s="88"/>
      <c r="BT1" s="86" t="s">
        <v>6</v>
      </c>
      <c r="BU1" s="87"/>
      <c r="BV1" s="87"/>
      <c r="BW1" s="87"/>
      <c r="BX1" s="87"/>
      <c r="BY1" s="87"/>
      <c r="BZ1" s="87"/>
      <c r="CA1" s="87"/>
      <c r="CB1" s="88"/>
      <c r="CC1" s="2"/>
      <c r="CD1" s="83">
        <v>1</v>
      </c>
      <c r="CE1" s="84"/>
      <c r="CF1" s="84"/>
      <c r="CG1" s="84"/>
      <c r="CH1" s="83">
        <v>2</v>
      </c>
      <c r="CI1" s="84"/>
      <c r="CJ1" s="84"/>
      <c r="CK1" s="91"/>
      <c r="CL1" s="83">
        <v>3</v>
      </c>
      <c r="CM1" s="84"/>
      <c r="CN1" s="84"/>
      <c r="CO1" s="91"/>
      <c r="CP1" s="3">
        <v>4</v>
      </c>
      <c r="CQ1" s="4"/>
      <c r="CR1" s="4"/>
      <c r="CS1" s="92" t="s">
        <v>7</v>
      </c>
      <c r="CT1" s="93"/>
      <c r="CU1" s="93"/>
      <c r="CV1" s="93"/>
      <c r="CW1" s="93"/>
      <c r="CX1" s="93"/>
      <c r="CY1" s="93"/>
      <c r="CZ1" s="93"/>
      <c r="DA1" s="93"/>
      <c r="DB1" s="93"/>
      <c r="DC1" s="93"/>
      <c r="DD1" s="93"/>
      <c r="DE1" s="93"/>
      <c r="DF1" s="93"/>
      <c r="DG1" s="93"/>
      <c r="DH1" s="93"/>
      <c r="DI1" s="93"/>
      <c r="DJ1" s="93"/>
      <c r="DK1" s="93"/>
      <c r="DL1" s="93"/>
      <c r="DM1" s="93"/>
      <c r="DN1" s="93"/>
      <c r="DO1" s="93"/>
      <c r="DP1" s="93"/>
      <c r="DQ1" s="93"/>
      <c r="DR1" s="93"/>
      <c r="DS1" s="93"/>
      <c r="DT1" s="93"/>
      <c r="DU1" s="93"/>
      <c r="DV1" s="93"/>
      <c r="DW1" s="93"/>
      <c r="DX1" s="93"/>
      <c r="DY1" s="93"/>
      <c r="DZ1" s="93"/>
      <c r="EA1" s="93"/>
      <c r="EB1" s="93"/>
      <c r="EC1" s="93"/>
      <c r="ED1" s="93"/>
      <c r="EE1" s="93"/>
      <c r="EF1" s="93"/>
      <c r="EG1" s="93"/>
      <c r="EH1" s="93"/>
      <c r="EI1" s="93"/>
      <c r="EJ1" s="93"/>
      <c r="EK1" s="93"/>
      <c r="EL1" s="93"/>
      <c r="EM1" s="93"/>
      <c r="EN1" s="93"/>
      <c r="EO1" s="93"/>
      <c r="EP1" s="93"/>
      <c r="EQ1" s="93"/>
      <c r="ER1" s="93"/>
      <c r="ES1" s="93"/>
      <c r="ET1" s="93"/>
      <c r="EU1" s="93"/>
      <c r="EV1" s="93"/>
      <c r="EW1" s="93"/>
      <c r="EX1" s="93"/>
      <c r="EY1" s="93"/>
      <c r="EZ1" s="93"/>
      <c r="FA1" s="93"/>
      <c r="FB1" s="93"/>
      <c r="FC1" s="93"/>
      <c r="FD1" s="93"/>
      <c r="FE1" s="93"/>
      <c r="FF1" s="93"/>
      <c r="FG1" s="93"/>
      <c r="FH1" s="5"/>
      <c r="FI1" s="94">
        <v>1</v>
      </c>
      <c r="FJ1" s="95"/>
      <c r="FK1" s="95"/>
      <c r="FL1" s="95"/>
      <c r="FM1" s="95"/>
      <c r="FN1" s="95"/>
      <c r="FO1" s="95"/>
      <c r="FP1" s="95"/>
      <c r="FQ1" s="95"/>
      <c r="FR1" s="96"/>
      <c r="FS1" s="97" t="s">
        <v>8</v>
      </c>
      <c r="FT1" s="98"/>
      <c r="FU1" s="98"/>
      <c r="FV1" s="98"/>
      <c r="FW1" s="98"/>
      <c r="FX1" s="98"/>
      <c r="FY1" s="98"/>
      <c r="FZ1" s="98"/>
      <c r="GA1" s="98"/>
      <c r="GB1" s="98"/>
      <c r="GC1" s="98"/>
      <c r="GD1" s="98"/>
      <c r="GE1" s="99"/>
      <c r="GF1" s="97" t="s">
        <v>9</v>
      </c>
      <c r="GG1" s="98"/>
      <c r="GH1" s="98"/>
      <c r="GI1" s="98"/>
      <c r="GJ1" s="98"/>
      <c r="GK1" s="98"/>
      <c r="GL1" s="98"/>
      <c r="GM1" s="98"/>
      <c r="GN1" s="98"/>
      <c r="GO1" s="98"/>
      <c r="GP1" s="98"/>
      <c r="GQ1" s="98"/>
      <c r="GR1" s="99"/>
      <c r="GS1" s="97" t="s">
        <v>10</v>
      </c>
      <c r="GT1" s="98"/>
      <c r="GU1" s="98"/>
      <c r="GV1" s="98"/>
      <c r="GW1" s="98"/>
      <c r="GX1" s="98"/>
      <c r="GY1" s="98"/>
      <c r="GZ1" s="98"/>
      <c r="HA1" s="98"/>
      <c r="HB1" s="98"/>
      <c r="HC1" s="98"/>
      <c r="HD1" s="98"/>
      <c r="HE1" s="99"/>
      <c r="HF1" s="97" t="s">
        <v>11</v>
      </c>
      <c r="HG1" s="98"/>
      <c r="HH1" s="98"/>
      <c r="HI1" s="98"/>
      <c r="HJ1" s="98"/>
      <c r="HK1" s="98"/>
      <c r="HL1" s="98"/>
      <c r="HM1" s="98"/>
      <c r="HN1" s="98"/>
      <c r="HO1" s="98"/>
      <c r="HP1" s="98"/>
      <c r="HQ1" s="98"/>
      <c r="HR1" s="99"/>
      <c r="HS1" s="97" t="s">
        <v>12</v>
      </c>
      <c r="HT1" s="98"/>
      <c r="HU1" s="98"/>
      <c r="HV1" s="98"/>
      <c r="HW1" s="98"/>
      <c r="HX1" s="98"/>
      <c r="HY1" s="98"/>
      <c r="HZ1" s="98"/>
      <c r="IA1" s="98"/>
      <c r="IB1" s="98"/>
      <c r="IC1" s="98"/>
      <c r="ID1" s="98"/>
      <c r="IE1" s="99"/>
      <c r="IF1" s="100">
        <v>3</v>
      </c>
      <c r="IG1" s="101"/>
      <c r="IH1" s="102">
        <v>4</v>
      </c>
      <c r="II1" s="103"/>
      <c r="IJ1" s="103"/>
      <c r="IK1" s="103"/>
      <c r="IL1" s="104"/>
      <c r="IM1" s="89">
        <v>5</v>
      </c>
      <c r="IN1" s="90"/>
      <c r="IO1" s="106">
        <v>6</v>
      </c>
      <c r="IP1" s="107"/>
      <c r="IQ1" s="107"/>
      <c r="IR1" s="107"/>
      <c r="IS1" s="107"/>
      <c r="IT1" s="108"/>
      <c r="IU1" s="109">
        <v>7</v>
      </c>
      <c r="IV1" s="110"/>
      <c r="IW1" s="110"/>
      <c r="IX1" s="111"/>
      <c r="IY1" s="112">
        <v>8</v>
      </c>
      <c r="IZ1" s="112"/>
      <c r="JA1" s="112"/>
      <c r="JB1" s="112"/>
      <c r="JC1" s="112"/>
      <c r="JD1" s="112"/>
      <c r="JE1" s="112"/>
      <c r="JF1" s="112"/>
      <c r="JG1" s="112"/>
      <c r="JH1" s="112"/>
      <c r="JI1" s="106">
        <v>9</v>
      </c>
      <c r="JJ1" s="108"/>
      <c r="JK1" s="113">
        <v>10</v>
      </c>
      <c r="JL1" s="114"/>
      <c r="JM1" s="114"/>
      <c r="JN1" s="115"/>
      <c r="JO1" s="116" t="s">
        <v>13</v>
      </c>
      <c r="JP1" s="116"/>
      <c r="JQ1" s="116"/>
      <c r="JR1" s="116"/>
      <c r="JS1" s="116"/>
      <c r="JT1" s="116"/>
      <c r="JU1" s="116"/>
      <c r="JV1" s="116"/>
      <c r="JW1" s="116" t="s">
        <v>14</v>
      </c>
      <c r="JX1" s="116"/>
      <c r="JY1" s="116"/>
      <c r="JZ1" s="116"/>
      <c r="KA1" s="116"/>
      <c r="KB1" s="116"/>
      <c r="KC1" s="116"/>
      <c r="KD1" s="116"/>
      <c r="KE1" s="117" t="s">
        <v>15</v>
      </c>
      <c r="KF1" s="117"/>
      <c r="KG1" s="117"/>
      <c r="KH1" s="117"/>
      <c r="KI1" s="117"/>
      <c r="KJ1" s="117"/>
      <c r="KK1" s="117"/>
      <c r="KL1" s="117"/>
      <c r="KM1" s="117"/>
      <c r="KN1" s="117"/>
      <c r="KO1" s="117" t="s">
        <v>16</v>
      </c>
      <c r="KP1" s="117"/>
      <c r="KQ1" s="117"/>
      <c r="KR1" s="117"/>
      <c r="KS1" s="117"/>
      <c r="KT1" s="117"/>
      <c r="KU1" s="117"/>
      <c r="KV1" s="117"/>
      <c r="KW1" s="117"/>
      <c r="KX1" s="117"/>
      <c r="KY1" s="118" t="s">
        <v>17</v>
      </c>
      <c r="KZ1" s="118"/>
      <c r="LA1" s="118"/>
      <c r="LB1" s="118"/>
      <c r="LC1" s="118"/>
      <c r="LD1" s="118"/>
      <c r="LE1" s="118"/>
      <c r="LF1" s="118"/>
      <c r="LG1" s="119">
        <v>14</v>
      </c>
      <c r="LH1" s="119"/>
      <c r="LI1" s="119"/>
      <c r="LJ1" s="119"/>
      <c r="LK1" s="119"/>
      <c r="LL1" s="119"/>
      <c r="LM1" s="105" t="s">
        <v>18</v>
      </c>
      <c r="LN1" s="105"/>
      <c r="LO1" s="105" t="s">
        <v>19</v>
      </c>
      <c r="LP1" s="105"/>
      <c r="LQ1" s="121" t="s">
        <v>20</v>
      </c>
      <c r="LR1" s="122"/>
      <c r="LS1" s="112">
        <v>16</v>
      </c>
      <c r="LT1" s="112"/>
      <c r="LU1" s="109" t="s">
        <v>21</v>
      </c>
      <c r="LV1" s="110"/>
      <c r="LW1" s="110"/>
      <c r="LX1" s="111"/>
      <c r="LY1" s="109" t="s">
        <v>22</v>
      </c>
      <c r="LZ1" s="110"/>
      <c r="MA1" s="110"/>
      <c r="MB1" s="111"/>
      <c r="MC1" s="109" t="s">
        <v>23</v>
      </c>
      <c r="MD1" s="110"/>
      <c r="ME1" s="110"/>
      <c r="MF1" s="111"/>
      <c r="MG1" s="109" t="s">
        <v>24</v>
      </c>
      <c r="MH1" s="110"/>
      <c r="MI1" s="110"/>
      <c r="MJ1" s="111"/>
      <c r="MK1" s="123">
        <v>18</v>
      </c>
      <c r="ML1" s="124"/>
      <c r="MM1" s="125">
        <v>19</v>
      </c>
      <c r="MN1" s="125"/>
      <c r="MO1" s="125"/>
      <c r="MP1" s="125"/>
      <c r="MQ1" s="6">
        <v>20</v>
      </c>
      <c r="MR1" s="112">
        <v>21</v>
      </c>
      <c r="MS1" s="112"/>
      <c r="MT1" s="112"/>
      <c r="MU1" s="112"/>
      <c r="MV1" s="126">
        <v>22</v>
      </c>
      <c r="MW1" s="5"/>
      <c r="MX1" s="116" t="s">
        <v>25</v>
      </c>
      <c r="MY1" s="120"/>
      <c r="MZ1" s="120"/>
      <c r="NA1" s="120"/>
      <c r="NB1" s="120"/>
      <c r="NC1" s="120"/>
      <c r="ND1" s="120"/>
      <c r="NE1" s="120"/>
      <c r="NF1" s="120"/>
      <c r="NG1" s="120"/>
      <c r="NH1" s="130" t="s">
        <v>26</v>
      </c>
      <c r="NI1" s="131"/>
      <c r="NJ1" s="131"/>
      <c r="NK1" s="131"/>
      <c r="NL1" s="131"/>
      <c r="NM1" s="131"/>
      <c r="NN1" s="131"/>
      <c r="NO1" s="131"/>
      <c r="NP1" s="131"/>
      <c r="NQ1" s="131"/>
      <c r="NR1" s="112" t="s">
        <v>27</v>
      </c>
      <c r="NS1" s="132"/>
      <c r="NT1" s="132"/>
      <c r="NU1" s="132"/>
      <c r="NV1" s="132"/>
      <c r="NW1" s="132"/>
      <c r="NX1" s="132"/>
      <c r="NY1" s="132"/>
      <c r="NZ1" s="132"/>
      <c r="OA1" s="132"/>
      <c r="OB1" s="133" t="s">
        <v>28</v>
      </c>
      <c r="OC1" s="134"/>
      <c r="OD1" s="134"/>
      <c r="OE1" s="134"/>
      <c r="OF1" s="134"/>
      <c r="OG1" s="134"/>
      <c r="OH1" s="134"/>
      <c r="OI1" s="134"/>
      <c r="OJ1" s="134"/>
      <c r="OK1" s="134"/>
      <c r="OL1" s="135" t="s">
        <v>29</v>
      </c>
      <c r="OM1" s="136"/>
      <c r="ON1" s="136"/>
      <c r="OO1" s="136"/>
      <c r="OP1" s="136"/>
      <c r="OQ1" s="136"/>
      <c r="OR1" s="136"/>
      <c r="OS1" s="136"/>
      <c r="OT1" s="136"/>
      <c r="OU1" s="136"/>
      <c r="OV1" s="137" t="s">
        <v>30</v>
      </c>
      <c r="OW1" s="138"/>
      <c r="OX1" s="138"/>
      <c r="OY1" s="138"/>
      <c r="OZ1" s="138"/>
      <c r="PA1" s="138"/>
      <c r="PB1" s="138"/>
      <c r="PC1" s="138"/>
      <c r="PD1" s="138"/>
      <c r="PE1" s="138"/>
      <c r="PF1" s="139" t="s">
        <v>31</v>
      </c>
      <c r="PG1" s="140"/>
      <c r="PH1" s="140"/>
      <c r="PI1" s="140"/>
      <c r="PJ1" s="140"/>
      <c r="PK1" s="140"/>
      <c r="PL1" s="140"/>
      <c r="PM1" s="140"/>
      <c r="PN1" s="140"/>
      <c r="PO1" s="140"/>
      <c r="PP1" s="141" t="s">
        <v>32</v>
      </c>
      <c r="PQ1" s="142"/>
      <c r="PR1" s="142"/>
      <c r="PS1" s="142"/>
      <c r="PT1" s="142"/>
      <c r="PU1" s="142"/>
      <c r="PV1" s="142"/>
      <c r="PW1" s="142"/>
      <c r="PX1" s="142"/>
      <c r="PY1" s="142"/>
      <c r="PZ1" s="143" t="s">
        <v>33</v>
      </c>
      <c r="QA1" s="144"/>
      <c r="QB1" s="144"/>
      <c r="QC1" s="144"/>
      <c r="QD1" s="144"/>
      <c r="QE1" s="144"/>
      <c r="QF1" s="144"/>
      <c r="QG1" s="144"/>
      <c r="QH1" s="144"/>
      <c r="QI1" s="144"/>
      <c r="QJ1" s="112" t="s">
        <v>34</v>
      </c>
      <c r="QK1" s="132"/>
      <c r="QL1" s="132"/>
      <c r="QM1" s="132"/>
      <c r="QN1" s="132"/>
      <c r="QO1" s="132"/>
      <c r="QP1" s="132"/>
      <c r="QQ1" s="132"/>
      <c r="QR1" s="132"/>
      <c r="QS1" s="132"/>
      <c r="QT1" s="130" t="s">
        <v>35</v>
      </c>
      <c r="QU1" s="131"/>
      <c r="QV1" s="131"/>
      <c r="QW1" s="131"/>
      <c r="QX1" s="131"/>
      <c r="QY1" s="131"/>
      <c r="QZ1" s="131"/>
      <c r="RA1" s="131"/>
      <c r="RB1" s="131"/>
      <c r="RC1" s="131"/>
      <c r="RD1" s="135" t="s">
        <v>36</v>
      </c>
      <c r="RE1" s="136"/>
      <c r="RF1" s="136"/>
      <c r="RG1" s="136"/>
      <c r="RH1" s="136"/>
      <c r="RI1" s="136"/>
      <c r="RJ1" s="136"/>
      <c r="RK1" s="136"/>
      <c r="RL1" s="136"/>
      <c r="RM1" s="136"/>
      <c r="RN1" s="128" t="s">
        <v>37</v>
      </c>
      <c r="RO1" s="129"/>
      <c r="RP1" s="129"/>
      <c r="RQ1" s="129"/>
      <c r="RR1" s="129"/>
      <c r="RS1" s="129"/>
      <c r="RT1" s="129"/>
      <c r="RU1" s="129"/>
      <c r="RV1" s="129"/>
      <c r="RW1" s="129"/>
      <c r="RX1" s="146" t="s">
        <v>38</v>
      </c>
      <c r="RY1" s="147"/>
      <c r="RZ1" s="147"/>
      <c r="SA1" s="147"/>
      <c r="SB1" s="147"/>
      <c r="SC1" s="147"/>
      <c r="SD1" s="147"/>
      <c r="SE1" s="147"/>
      <c r="SF1" s="147"/>
      <c r="SG1" s="147"/>
      <c r="SH1" s="116" t="s">
        <v>39</v>
      </c>
      <c r="SI1" s="120"/>
      <c r="SJ1" s="120"/>
      <c r="SK1" s="120"/>
      <c r="SL1" s="120"/>
      <c r="SM1" s="120"/>
      <c r="SN1" s="120"/>
      <c r="SO1" s="120"/>
      <c r="SP1" s="120"/>
      <c r="SQ1" s="120"/>
      <c r="SR1" s="112" t="s">
        <v>40</v>
      </c>
      <c r="SS1" s="132"/>
      <c r="ST1" s="132"/>
      <c r="SU1" s="132"/>
      <c r="SV1" s="132"/>
      <c r="SW1" s="132"/>
      <c r="SX1" s="132"/>
      <c r="SY1" s="132"/>
      <c r="SZ1" s="132"/>
      <c r="TA1" s="132"/>
      <c r="TB1" s="143" t="s">
        <v>41</v>
      </c>
      <c r="TC1" s="144"/>
      <c r="TD1" s="144"/>
      <c r="TE1" s="144"/>
      <c r="TF1" s="144"/>
      <c r="TG1" s="144"/>
      <c r="TH1" s="144"/>
      <c r="TI1" s="144"/>
      <c r="TJ1" s="144"/>
      <c r="TK1" s="144"/>
      <c r="TL1" s="116" t="s">
        <v>42</v>
      </c>
      <c r="TM1" s="120"/>
      <c r="TN1" s="120"/>
      <c r="TO1" s="120"/>
      <c r="TP1" s="120"/>
      <c r="TQ1" s="120"/>
      <c r="TR1" s="120"/>
      <c r="TS1" s="120"/>
      <c r="TT1" s="120"/>
      <c r="TU1" s="120"/>
      <c r="TV1" s="112" t="s">
        <v>43</v>
      </c>
      <c r="TW1" s="132"/>
      <c r="TX1" s="132"/>
      <c r="TY1" s="132"/>
      <c r="TZ1" s="132"/>
      <c r="UA1" s="132"/>
      <c r="UB1" s="132"/>
      <c r="UC1" s="132"/>
      <c r="UD1" s="132"/>
      <c r="UE1" s="132"/>
      <c r="UF1" s="85" t="s">
        <v>44</v>
      </c>
      <c r="UG1" s="148"/>
      <c r="UH1" s="148"/>
      <c r="UI1" s="148"/>
      <c r="UJ1" s="148"/>
      <c r="UK1" s="148"/>
      <c r="UL1" s="148"/>
      <c r="UM1" s="148"/>
      <c r="UN1" s="148"/>
      <c r="UO1" s="148"/>
      <c r="UP1" s="139" t="s">
        <v>45</v>
      </c>
      <c r="UQ1" s="140"/>
      <c r="UR1" s="140"/>
      <c r="US1" s="140"/>
      <c r="UT1" s="140"/>
      <c r="UU1" s="140"/>
      <c r="UV1" s="140"/>
      <c r="UW1" s="140"/>
      <c r="UX1" s="140"/>
      <c r="UY1" s="140"/>
      <c r="UZ1" s="7"/>
      <c r="VA1" s="146" t="s">
        <v>46</v>
      </c>
      <c r="VB1" s="147"/>
      <c r="VC1" s="147"/>
      <c r="VD1" s="147"/>
      <c r="VE1" s="147"/>
      <c r="VF1" s="147"/>
      <c r="VG1" s="147"/>
      <c r="VH1" s="147"/>
      <c r="VI1" s="147"/>
      <c r="VJ1" s="147"/>
      <c r="VK1" s="5"/>
      <c r="VL1" s="149" t="s">
        <v>47</v>
      </c>
      <c r="VM1" s="149"/>
      <c r="VN1" s="149"/>
      <c r="VO1" s="149"/>
      <c r="VP1" s="149"/>
      <c r="VQ1" s="149"/>
      <c r="VR1" s="149"/>
      <c r="VS1" s="150"/>
      <c r="VT1" s="133" t="s">
        <v>48</v>
      </c>
      <c r="VU1" s="133"/>
      <c r="VV1" s="133"/>
      <c r="VW1" s="133"/>
      <c r="VX1" s="133"/>
      <c r="VY1" s="133"/>
      <c r="VZ1" s="133"/>
      <c r="WA1" s="133"/>
      <c r="WB1" s="145" t="s">
        <v>49</v>
      </c>
      <c r="WC1" s="145"/>
      <c r="WD1" s="145"/>
      <c r="WE1" s="145"/>
      <c r="WF1" s="145"/>
      <c r="WG1" s="145"/>
      <c r="WH1" s="145"/>
      <c r="WI1" s="145"/>
      <c r="WJ1" s="151" t="s">
        <v>50</v>
      </c>
      <c r="WK1" s="151"/>
      <c r="WL1" s="151"/>
      <c r="WM1" s="151"/>
      <c r="WN1" s="151"/>
      <c r="WO1" s="151"/>
      <c r="WP1" s="151"/>
      <c r="WQ1" s="151"/>
      <c r="WR1" s="152" t="s">
        <v>51</v>
      </c>
      <c r="WS1" s="152"/>
      <c r="WT1" s="152"/>
      <c r="WU1" s="152"/>
      <c r="WV1" s="152"/>
      <c r="WW1" s="152"/>
      <c r="WX1" s="152"/>
      <c r="WY1" s="152"/>
      <c r="WZ1" s="8"/>
      <c r="XA1" s="153" t="s">
        <v>52</v>
      </c>
      <c r="XB1" s="153"/>
      <c r="XC1" s="153"/>
      <c r="XD1" s="153"/>
      <c r="XE1" s="153"/>
      <c r="XF1" s="153"/>
      <c r="XG1" s="153"/>
      <c r="XH1" s="153"/>
      <c r="XI1" s="5"/>
      <c r="XJ1" s="154" t="s">
        <v>53</v>
      </c>
      <c r="XK1" s="154"/>
      <c r="XL1" s="154"/>
      <c r="XM1" s="154"/>
      <c r="XN1" s="154"/>
      <c r="XO1" s="154"/>
      <c r="XP1" s="70"/>
      <c r="XQ1" s="155" t="s">
        <v>54</v>
      </c>
      <c r="XR1" s="156"/>
      <c r="XS1" s="156"/>
      <c r="XT1" s="156"/>
      <c r="XU1" s="156"/>
      <c r="XV1" s="157"/>
    </row>
    <row r="2" spans="1:646" s="74" customFormat="1" ht="86" customHeight="1">
      <c r="A2" s="81"/>
      <c r="B2" s="81"/>
      <c r="C2" s="81"/>
      <c r="D2" s="82"/>
      <c r="E2" s="9" t="s">
        <v>1039</v>
      </c>
      <c r="F2" s="9" t="s">
        <v>55</v>
      </c>
      <c r="G2" s="9" t="s">
        <v>56</v>
      </c>
      <c r="H2" s="9" t="s">
        <v>57</v>
      </c>
      <c r="I2" s="9" t="s">
        <v>58</v>
      </c>
      <c r="J2" s="9" t="s">
        <v>59</v>
      </c>
      <c r="K2" s="9" t="s">
        <v>60</v>
      </c>
      <c r="L2" s="9" t="s">
        <v>55</v>
      </c>
      <c r="M2" s="9" t="s">
        <v>56</v>
      </c>
      <c r="N2" s="9" t="s">
        <v>57</v>
      </c>
      <c r="O2" s="9" t="s">
        <v>58</v>
      </c>
      <c r="P2" s="9" t="s">
        <v>59</v>
      </c>
      <c r="Q2" s="9" t="s">
        <v>60</v>
      </c>
      <c r="R2" s="9" t="s">
        <v>55</v>
      </c>
      <c r="S2" s="9" t="s">
        <v>56</v>
      </c>
      <c r="T2" s="9" t="s">
        <v>57</v>
      </c>
      <c r="U2" s="9" t="s">
        <v>58</v>
      </c>
      <c r="V2" s="9" t="s">
        <v>59</v>
      </c>
      <c r="W2" s="9" t="s">
        <v>60</v>
      </c>
      <c r="X2" s="9" t="s">
        <v>55</v>
      </c>
      <c r="Y2" s="9" t="s">
        <v>56</v>
      </c>
      <c r="Z2" s="9" t="s">
        <v>57</v>
      </c>
      <c r="AA2" s="9" t="s">
        <v>58</v>
      </c>
      <c r="AB2" s="9" t="s">
        <v>59</v>
      </c>
      <c r="AC2" s="9" t="s">
        <v>60</v>
      </c>
      <c r="AD2" s="9" t="s">
        <v>55</v>
      </c>
      <c r="AE2" s="9" t="s">
        <v>56</v>
      </c>
      <c r="AF2" s="9" t="s">
        <v>57</v>
      </c>
      <c r="AG2" s="9" t="s">
        <v>58</v>
      </c>
      <c r="AH2" s="9" t="s">
        <v>59</v>
      </c>
      <c r="AI2" s="9" t="s">
        <v>60</v>
      </c>
      <c r="AJ2" s="10" t="s">
        <v>61</v>
      </c>
      <c r="AK2" s="10" t="s">
        <v>62</v>
      </c>
      <c r="AL2" s="10" t="s">
        <v>63</v>
      </c>
      <c r="AM2" s="10" t="s">
        <v>64</v>
      </c>
      <c r="AN2" s="10" t="s">
        <v>65</v>
      </c>
      <c r="AO2" s="10" t="s">
        <v>66</v>
      </c>
      <c r="AP2" s="10" t="s">
        <v>65</v>
      </c>
      <c r="AQ2" s="10" t="s">
        <v>67</v>
      </c>
      <c r="AR2" s="10" t="s">
        <v>63</v>
      </c>
      <c r="AS2" s="10" t="s">
        <v>61</v>
      </c>
      <c r="AT2" s="10" t="s">
        <v>62</v>
      </c>
      <c r="AU2" s="10" t="s">
        <v>63</v>
      </c>
      <c r="AV2" s="10" t="s">
        <v>64</v>
      </c>
      <c r="AW2" s="10" t="s">
        <v>65</v>
      </c>
      <c r="AX2" s="10" t="s">
        <v>66</v>
      </c>
      <c r="AY2" s="10" t="s">
        <v>65</v>
      </c>
      <c r="AZ2" s="10" t="s">
        <v>67</v>
      </c>
      <c r="BA2" s="10" t="s">
        <v>63</v>
      </c>
      <c r="BB2" s="10" t="s">
        <v>61</v>
      </c>
      <c r="BC2" s="10" t="s">
        <v>62</v>
      </c>
      <c r="BD2" s="10" t="s">
        <v>63</v>
      </c>
      <c r="BE2" s="10" t="s">
        <v>64</v>
      </c>
      <c r="BF2" s="10" t="s">
        <v>65</v>
      </c>
      <c r="BG2" s="10" t="s">
        <v>66</v>
      </c>
      <c r="BH2" s="10" t="s">
        <v>65</v>
      </c>
      <c r="BI2" s="10" t="s">
        <v>67</v>
      </c>
      <c r="BJ2" s="10" t="s">
        <v>63</v>
      </c>
      <c r="BK2" s="10" t="s">
        <v>61</v>
      </c>
      <c r="BL2" s="10" t="s">
        <v>62</v>
      </c>
      <c r="BM2" s="10" t="s">
        <v>63</v>
      </c>
      <c r="BN2" s="10" t="s">
        <v>64</v>
      </c>
      <c r="BO2" s="10" t="s">
        <v>65</v>
      </c>
      <c r="BP2" s="10" t="s">
        <v>66</v>
      </c>
      <c r="BQ2" s="10" t="s">
        <v>65</v>
      </c>
      <c r="BR2" s="10" t="s">
        <v>67</v>
      </c>
      <c r="BS2" s="10" t="s">
        <v>63</v>
      </c>
      <c r="BT2" s="10" t="s">
        <v>61</v>
      </c>
      <c r="BU2" s="10" t="s">
        <v>62</v>
      </c>
      <c r="BV2" s="10" t="s">
        <v>63</v>
      </c>
      <c r="BW2" s="10" t="s">
        <v>64</v>
      </c>
      <c r="BX2" s="10" t="s">
        <v>65</v>
      </c>
      <c r="BY2" s="10" t="s">
        <v>66</v>
      </c>
      <c r="BZ2" s="10" t="s">
        <v>65</v>
      </c>
      <c r="CA2" s="10" t="s">
        <v>67</v>
      </c>
      <c r="CB2" s="10" t="s">
        <v>63</v>
      </c>
      <c r="CC2" s="11"/>
      <c r="CD2" s="3" t="s">
        <v>68</v>
      </c>
      <c r="CE2" s="3" t="s">
        <v>69</v>
      </c>
      <c r="CF2" s="3" t="s">
        <v>70</v>
      </c>
      <c r="CG2" s="3" t="s">
        <v>71</v>
      </c>
      <c r="CH2" s="3" t="s">
        <v>68</v>
      </c>
      <c r="CI2" s="3" t="s">
        <v>69</v>
      </c>
      <c r="CJ2" s="3" t="s">
        <v>70</v>
      </c>
      <c r="CK2" s="3" t="s">
        <v>72</v>
      </c>
      <c r="CL2" s="3" t="s">
        <v>68</v>
      </c>
      <c r="CM2" s="3" t="s">
        <v>69</v>
      </c>
      <c r="CN2" s="3" t="s">
        <v>70</v>
      </c>
      <c r="CO2" s="3" t="s">
        <v>71</v>
      </c>
      <c r="CP2" s="3" t="s">
        <v>73</v>
      </c>
      <c r="CQ2" s="3">
        <v>5</v>
      </c>
      <c r="CR2" s="3">
        <v>6</v>
      </c>
      <c r="CS2" s="12" t="s">
        <v>74</v>
      </c>
      <c r="CT2" s="12" t="s">
        <v>75</v>
      </c>
      <c r="CU2" s="12" t="s">
        <v>76</v>
      </c>
      <c r="CV2" s="12" t="s">
        <v>77</v>
      </c>
      <c r="CW2" s="12" t="s">
        <v>78</v>
      </c>
      <c r="CX2" s="13" t="s">
        <v>79</v>
      </c>
      <c r="CY2" s="13" t="s">
        <v>80</v>
      </c>
      <c r="CZ2" s="13" t="s">
        <v>81</v>
      </c>
      <c r="DA2" s="13" t="s">
        <v>82</v>
      </c>
      <c r="DB2" s="13" t="s">
        <v>83</v>
      </c>
      <c r="DC2" s="13" t="s">
        <v>84</v>
      </c>
      <c r="DD2" s="12" t="s">
        <v>85</v>
      </c>
      <c r="DE2" s="12" t="s">
        <v>78</v>
      </c>
      <c r="DF2" s="13" t="s">
        <v>79</v>
      </c>
      <c r="DG2" s="13" t="s">
        <v>80</v>
      </c>
      <c r="DH2" s="13" t="s">
        <v>81</v>
      </c>
      <c r="DI2" s="13" t="s">
        <v>82</v>
      </c>
      <c r="DJ2" s="13" t="s">
        <v>83</v>
      </c>
      <c r="DK2" s="13" t="s">
        <v>84</v>
      </c>
      <c r="DL2" s="12" t="s">
        <v>86</v>
      </c>
      <c r="DM2" s="12" t="s">
        <v>78</v>
      </c>
      <c r="DN2" s="13" t="s">
        <v>79</v>
      </c>
      <c r="DO2" s="13" t="s">
        <v>80</v>
      </c>
      <c r="DP2" s="13" t="s">
        <v>81</v>
      </c>
      <c r="DQ2" s="13" t="s">
        <v>82</v>
      </c>
      <c r="DR2" s="13" t="s">
        <v>83</v>
      </c>
      <c r="DS2" s="13" t="s">
        <v>84</v>
      </c>
      <c r="DT2" s="12" t="s">
        <v>87</v>
      </c>
      <c r="DU2" s="12" t="s">
        <v>78</v>
      </c>
      <c r="DV2" s="13" t="s">
        <v>79</v>
      </c>
      <c r="DW2" s="13" t="s">
        <v>80</v>
      </c>
      <c r="DX2" s="13" t="s">
        <v>81</v>
      </c>
      <c r="DY2" s="13" t="s">
        <v>82</v>
      </c>
      <c r="DZ2" s="13" t="s">
        <v>83</v>
      </c>
      <c r="EA2" s="13" t="s">
        <v>84</v>
      </c>
      <c r="EB2" s="12" t="s">
        <v>88</v>
      </c>
      <c r="EC2" s="12" t="s">
        <v>78</v>
      </c>
      <c r="ED2" s="13" t="s">
        <v>79</v>
      </c>
      <c r="EE2" s="13" t="s">
        <v>80</v>
      </c>
      <c r="EF2" s="13" t="s">
        <v>81</v>
      </c>
      <c r="EG2" s="13" t="s">
        <v>82</v>
      </c>
      <c r="EH2" s="13" t="s">
        <v>83</v>
      </c>
      <c r="EI2" s="13" t="s">
        <v>84</v>
      </c>
      <c r="EJ2" s="12" t="s">
        <v>89</v>
      </c>
      <c r="EK2" s="12" t="s">
        <v>78</v>
      </c>
      <c r="EL2" s="13" t="s">
        <v>79</v>
      </c>
      <c r="EM2" s="13" t="s">
        <v>80</v>
      </c>
      <c r="EN2" s="13" t="s">
        <v>81</v>
      </c>
      <c r="EO2" s="13" t="s">
        <v>82</v>
      </c>
      <c r="EP2" s="13" t="s">
        <v>83</v>
      </c>
      <c r="EQ2" s="13" t="s">
        <v>84</v>
      </c>
      <c r="ER2" s="12" t="s">
        <v>90</v>
      </c>
      <c r="ES2" s="12" t="s">
        <v>78</v>
      </c>
      <c r="ET2" s="13" t="s">
        <v>79</v>
      </c>
      <c r="EU2" s="13" t="s">
        <v>80</v>
      </c>
      <c r="EV2" s="13" t="s">
        <v>81</v>
      </c>
      <c r="EW2" s="13" t="s">
        <v>82</v>
      </c>
      <c r="EX2" s="13" t="s">
        <v>83</v>
      </c>
      <c r="EY2" s="13" t="s">
        <v>84</v>
      </c>
      <c r="EZ2" s="12" t="s">
        <v>91</v>
      </c>
      <c r="FA2" s="12" t="s">
        <v>78</v>
      </c>
      <c r="FB2" s="13" t="s">
        <v>79</v>
      </c>
      <c r="FC2" s="13" t="s">
        <v>80</v>
      </c>
      <c r="FD2" s="13" t="s">
        <v>81</v>
      </c>
      <c r="FE2" s="13" t="s">
        <v>82</v>
      </c>
      <c r="FF2" s="13" t="s">
        <v>83</v>
      </c>
      <c r="FG2" s="13" t="s">
        <v>84</v>
      </c>
      <c r="FH2" s="14"/>
      <c r="FI2" s="15" t="s">
        <v>68</v>
      </c>
      <c r="FJ2" s="15"/>
      <c r="FK2" s="15" t="s">
        <v>69</v>
      </c>
      <c r="FL2" s="15"/>
      <c r="FM2" s="15" t="s">
        <v>70</v>
      </c>
      <c r="FN2" s="15"/>
      <c r="FO2" s="16" t="s">
        <v>71</v>
      </c>
      <c r="FP2" s="16"/>
      <c r="FQ2" s="16" t="s">
        <v>92</v>
      </c>
      <c r="FR2" s="16"/>
      <c r="FS2" s="9" t="s">
        <v>93</v>
      </c>
      <c r="FT2" s="9" t="s">
        <v>94</v>
      </c>
      <c r="FU2" s="9" t="s">
        <v>95</v>
      </c>
      <c r="FV2" s="9" t="s">
        <v>96</v>
      </c>
      <c r="FW2" s="9" t="s">
        <v>97</v>
      </c>
      <c r="FX2" s="9" t="s">
        <v>98</v>
      </c>
      <c r="FY2" s="9" t="s">
        <v>99</v>
      </c>
      <c r="FZ2" s="9" t="s">
        <v>100</v>
      </c>
      <c r="GA2" s="9" t="s">
        <v>101</v>
      </c>
      <c r="GB2" s="9" t="s">
        <v>102</v>
      </c>
      <c r="GC2" s="9" t="s">
        <v>103</v>
      </c>
      <c r="GD2" s="9" t="s">
        <v>104</v>
      </c>
      <c r="GE2" s="9" t="s">
        <v>105</v>
      </c>
      <c r="GF2" s="9" t="s">
        <v>93</v>
      </c>
      <c r="GG2" s="9" t="s">
        <v>94</v>
      </c>
      <c r="GH2" s="9" t="s">
        <v>95</v>
      </c>
      <c r="GI2" s="9" t="s">
        <v>96</v>
      </c>
      <c r="GJ2" s="9" t="s">
        <v>97</v>
      </c>
      <c r="GK2" s="9" t="s">
        <v>98</v>
      </c>
      <c r="GL2" s="9" t="s">
        <v>99</v>
      </c>
      <c r="GM2" s="9" t="s">
        <v>100</v>
      </c>
      <c r="GN2" s="9" t="s">
        <v>101</v>
      </c>
      <c r="GO2" s="9" t="s">
        <v>102</v>
      </c>
      <c r="GP2" s="9" t="s">
        <v>103</v>
      </c>
      <c r="GQ2" s="9" t="s">
        <v>104</v>
      </c>
      <c r="GR2" s="9" t="s">
        <v>105</v>
      </c>
      <c r="GS2" s="9" t="s">
        <v>93</v>
      </c>
      <c r="GT2" s="9" t="s">
        <v>94</v>
      </c>
      <c r="GU2" s="9" t="s">
        <v>95</v>
      </c>
      <c r="GV2" s="9" t="s">
        <v>96</v>
      </c>
      <c r="GW2" s="9" t="s">
        <v>97</v>
      </c>
      <c r="GX2" s="9" t="s">
        <v>98</v>
      </c>
      <c r="GY2" s="9" t="s">
        <v>99</v>
      </c>
      <c r="GZ2" s="9" t="s">
        <v>100</v>
      </c>
      <c r="HA2" s="9" t="s">
        <v>101</v>
      </c>
      <c r="HB2" s="9" t="s">
        <v>102</v>
      </c>
      <c r="HC2" s="9" t="s">
        <v>103</v>
      </c>
      <c r="HD2" s="9" t="s">
        <v>104</v>
      </c>
      <c r="HE2" s="9" t="s">
        <v>105</v>
      </c>
      <c r="HF2" s="9" t="s">
        <v>93</v>
      </c>
      <c r="HG2" s="9" t="s">
        <v>94</v>
      </c>
      <c r="HH2" s="9" t="s">
        <v>95</v>
      </c>
      <c r="HI2" s="9" t="s">
        <v>96</v>
      </c>
      <c r="HJ2" s="9" t="s">
        <v>97</v>
      </c>
      <c r="HK2" s="9" t="s">
        <v>98</v>
      </c>
      <c r="HL2" s="9" t="s">
        <v>99</v>
      </c>
      <c r="HM2" s="9" t="s">
        <v>100</v>
      </c>
      <c r="HN2" s="9" t="s">
        <v>101</v>
      </c>
      <c r="HO2" s="9" t="s">
        <v>102</v>
      </c>
      <c r="HP2" s="9" t="s">
        <v>103</v>
      </c>
      <c r="HQ2" s="9" t="s">
        <v>104</v>
      </c>
      <c r="HR2" s="9" t="s">
        <v>105</v>
      </c>
      <c r="HS2" s="9" t="s">
        <v>93</v>
      </c>
      <c r="HT2" s="9" t="s">
        <v>94</v>
      </c>
      <c r="HU2" s="9" t="s">
        <v>95</v>
      </c>
      <c r="HV2" s="9" t="s">
        <v>96</v>
      </c>
      <c r="HW2" s="9" t="s">
        <v>97</v>
      </c>
      <c r="HX2" s="9" t="s">
        <v>98</v>
      </c>
      <c r="HY2" s="9" t="s">
        <v>99</v>
      </c>
      <c r="HZ2" s="9" t="s">
        <v>100</v>
      </c>
      <c r="IA2" s="9" t="s">
        <v>101</v>
      </c>
      <c r="IB2" s="9" t="s">
        <v>102</v>
      </c>
      <c r="IC2" s="9" t="s">
        <v>103</v>
      </c>
      <c r="ID2" s="9" t="s">
        <v>104</v>
      </c>
      <c r="IE2" s="9" t="s">
        <v>105</v>
      </c>
      <c r="IF2" s="17" t="s">
        <v>106</v>
      </c>
      <c r="IG2" s="17" t="s">
        <v>107</v>
      </c>
      <c r="IH2" s="18" t="s">
        <v>68</v>
      </c>
      <c r="II2" s="18" t="s">
        <v>69</v>
      </c>
      <c r="IJ2" s="18" t="s">
        <v>70</v>
      </c>
      <c r="IK2" s="18" t="s">
        <v>71</v>
      </c>
      <c r="IL2" s="18" t="s">
        <v>107</v>
      </c>
      <c r="IM2" s="19" t="s">
        <v>108</v>
      </c>
      <c r="IN2" s="19" t="s">
        <v>109</v>
      </c>
      <c r="IO2" s="20" t="s">
        <v>68</v>
      </c>
      <c r="IP2" s="20" t="s">
        <v>69</v>
      </c>
      <c r="IQ2" s="20" t="s">
        <v>70</v>
      </c>
      <c r="IR2" s="20" t="s">
        <v>71</v>
      </c>
      <c r="IS2" s="20" t="s">
        <v>110</v>
      </c>
      <c r="IT2" s="20" t="s">
        <v>111</v>
      </c>
      <c r="IU2" s="21" t="s">
        <v>68</v>
      </c>
      <c r="IV2" s="21" t="s">
        <v>69</v>
      </c>
      <c r="IW2" s="21" t="s">
        <v>70</v>
      </c>
      <c r="IX2" s="21" t="s">
        <v>71</v>
      </c>
      <c r="IY2" s="22" t="s">
        <v>68</v>
      </c>
      <c r="IZ2" s="22" t="s">
        <v>112</v>
      </c>
      <c r="JA2" s="22" t="s">
        <v>69</v>
      </c>
      <c r="JB2" s="22" t="s">
        <v>113</v>
      </c>
      <c r="JC2" s="22" t="s">
        <v>70</v>
      </c>
      <c r="JD2" s="22" t="s">
        <v>113</v>
      </c>
      <c r="JE2" s="22" t="s">
        <v>71</v>
      </c>
      <c r="JF2" s="22" t="s">
        <v>113</v>
      </c>
      <c r="JG2" s="22" t="s">
        <v>110</v>
      </c>
      <c r="JH2" s="22" t="s">
        <v>113</v>
      </c>
      <c r="JI2" s="20" t="s">
        <v>114</v>
      </c>
      <c r="JJ2" s="20" t="s">
        <v>115</v>
      </c>
      <c r="JK2" s="23" t="s">
        <v>114</v>
      </c>
      <c r="JL2" s="23" t="s">
        <v>116</v>
      </c>
      <c r="JM2" s="23" t="s">
        <v>115</v>
      </c>
      <c r="JN2" s="23" t="s">
        <v>116</v>
      </c>
      <c r="JO2" s="17" t="s">
        <v>68</v>
      </c>
      <c r="JP2" s="17" t="s">
        <v>113</v>
      </c>
      <c r="JQ2" s="17" t="s">
        <v>69</v>
      </c>
      <c r="JR2" s="17" t="s">
        <v>113</v>
      </c>
      <c r="JS2" s="17" t="s">
        <v>70</v>
      </c>
      <c r="JT2" s="17" t="s">
        <v>113</v>
      </c>
      <c r="JU2" s="17" t="s">
        <v>71</v>
      </c>
      <c r="JV2" s="17" t="s">
        <v>113</v>
      </c>
      <c r="JW2" s="17" t="s">
        <v>68</v>
      </c>
      <c r="JX2" s="17" t="s">
        <v>113</v>
      </c>
      <c r="JY2" s="17" t="s">
        <v>69</v>
      </c>
      <c r="JZ2" s="17" t="s">
        <v>113</v>
      </c>
      <c r="KA2" s="17" t="s">
        <v>70</v>
      </c>
      <c r="KB2" s="17" t="s">
        <v>113</v>
      </c>
      <c r="KC2" s="17" t="s">
        <v>71</v>
      </c>
      <c r="KD2" s="17" t="s">
        <v>113</v>
      </c>
      <c r="KE2" s="16" t="s">
        <v>68</v>
      </c>
      <c r="KF2" s="16" t="s">
        <v>113</v>
      </c>
      <c r="KG2" s="16" t="s">
        <v>69</v>
      </c>
      <c r="KH2" s="16" t="s">
        <v>113</v>
      </c>
      <c r="KI2" s="16" t="s">
        <v>70</v>
      </c>
      <c r="KJ2" s="16" t="s">
        <v>113</v>
      </c>
      <c r="KK2" s="16" t="s">
        <v>71</v>
      </c>
      <c r="KL2" s="16" t="s">
        <v>113</v>
      </c>
      <c r="KM2" s="16" t="s">
        <v>110</v>
      </c>
      <c r="KN2" s="16" t="s">
        <v>113</v>
      </c>
      <c r="KO2" s="16" t="s">
        <v>68</v>
      </c>
      <c r="KP2" s="16" t="s">
        <v>113</v>
      </c>
      <c r="KQ2" s="16" t="s">
        <v>69</v>
      </c>
      <c r="KR2" s="16" t="s">
        <v>113</v>
      </c>
      <c r="KS2" s="16" t="s">
        <v>70</v>
      </c>
      <c r="KT2" s="16" t="s">
        <v>113</v>
      </c>
      <c r="KU2" s="16" t="s">
        <v>71</v>
      </c>
      <c r="KV2" s="16" t="s">
        <v>113</v>
      </c>
      <c r="KW2" s="16" t="s">
        <v>110</v>
      </c>
      <c r="KX2" s="16" t="s">
        <v>113</v>
      </c>
      <c r="KY2" s="24" t="s">
        <v>68</v>
      </c>
      <c r="KZ2" s="24" t="s">
        <v>113</v>
      </c>
      <c r="LA2" s="24" t="s">
        <v>69</v>
      </c>
      <c r="LB2" s="24" t="s">
        <v>113</v>
      </c>
      <c r="LC2" s="24" t="s">
        <v>70</v>
      </c>
      <c r="LD2" s="24" t="s">
        <v>113</v>
      </c>
      <c r="LE2" s="24" t="s">
        <v>71</v>
      </c>
      <c r="LF2" s="24" t="s">
        <v>113</v>
      </c>
      <c r="LG2" s="10" t="s">
        <v>39</v>
      </c>
      <c r="LH2" s="10" t="s">
        <v>117</v>
      </c>
      <c r="LI2" s="10" t="s">
        <v>118</v>
      </c>
      <c r="LJ2" s="10" t="s">
        <v>42</v>
      </c>
      <c r="LK2" s="10" t="s">
        <v>119</v>
      </c>
      <c r="LL2" s="10" t="s">
        <v>120</v>
      </c>
      <c r="LM2" s="25" t="s">
        <v>121</v>
      </c>
      <c r="LN2" s="25" t="s">
        <v>122</v>
      </c>
      <c r="LO2" s="25" t="s">
        <v>121</v>
      </c>
      <c r="LP2" s="25" t="s">
        <v>122</v>
      </c>
      <c r="LQ2" s="25" t="s">
        <v>121</v>
      </c>
      <c r="LR2" s="25" t="s">
        <v>122</v>
      </c>
      <c r="LS2" s="22"/>
      <c r="LT2" s="22" t="s">
        <v>123</v>
      </c>
      <c r="LU2" s="26" t="s">
        <v>124</v>
      </c>
      <c r="LV2" s="26" t="s">
        <v>125</v>
      </c>
      <c r="LW2" s="26" t="s">
        <v>126</v>
      </c>
      <c r="LX2" s="26" t="s">
        <v>127</v>
      </c>
      <c r="LY2" s="26" t="s">
        <v>124</v>
      </c>
      <c r="LZ2" s="26" t="s">
        <v>125</v>
      </c>
      <c r="MA2" s="26" t="s">
        <v>126</v>
      </c>
      <c r="MB2" s="26" t="s">
        <v>127</v>
      </c>
      <c r="MC2" s="26" t="s">
        <v>124</v>
      </c>
      <c r="MD2" s="26" t="s">
        <v>125</v>
      </c>
      <c r="ME2" s="26" t="s">
        <v>126</v>
      </c>
      <c r="MF2" s="26" t="s">
        <v>127</v>
      </c>
      <c r="MG2" s="26" t="s">
        <v>124</v>
      </c>
      <c r="MH2" s="26" t="s">
        <v>125</v>
      </c>
      <c r="MI2" s="26" t="s">
        <v>126</v>
      </c>
      <c r="MJ2" s="26" t="s">
        <v>127</v>
      </c>
      <c r="MK2" s="27" t="s">
        <v>128</v>
      </c>
      <c r="ML2" s="28" t="s">
        <v>129</v>
      </c>
      <c r="MM2" s="29" t="s">
        <v>124</v>
      </c>
      <c r="MN2" s="29" t="s">
        <v>125</v>
      </c>
      <c r="MO2" s="29" t="s">
        <v>126</v>
      </c>
      <c r="MP2" s="29" t="s">
        <v>127</v>
      </c>
      <c r="MQ2" s="30" t="s">
        <v>130</v>
      </c>
      <c r="MR2" s="31" t="s">
        <v>124</v>
      </c>
      <c r="MS2" s="31" t="s">
        <v>125</v>
      </c>
      <c r="MT2" s="31" t="s">
        <v>126</v>
      </c>
      <c r="MU2" s="31" t="s">
        <v>127</v>
      </c>
      <c r="MV2" s="127"/>
      <c r="MW2" s="14"/>
      <c r="MX2" s="17" t="s">
        <v>131</v>
      </c>
      <c r="MY2" s="17" t="s">
        <v>132</v>
      </c>
      <c r="MZ2" s="17" t="s">
        <v>133</v>
      </c>
      <c r="NA2" s="17" t="s">
        <v>134</v>
      </c>
      <c r="NB2" s="17" t="s">
        <v>135</v>
      </c>
      <c r="NC2" s="17" t="s">
        <v>136</v>
      </c>
      <c r="ND2" s="17" t="s">
        <v>137</v>
      </c>
      <c r="NE2" s="17" t="s">
        <v>138</v>
      </c>
      <c r="NF2" s="17" t="s">
        <v>139</v>
      </c>
      <c r="NG2" s="17" t="s">
        <v>140</v>
      </c>
      <c r="NH2" s="23" t="s">
        <v>131</v>
      </c>
      <c r="NI2" s="23" t="s">
        <v>132</v>
      </c>
      <c r="NJ2" s="23" t="s">
        <v>133</v>
      </c>
      <c r="NK2" s="23" t="s">
        <v>134</v>
      </c>
      <c r="NL2" s="23" t="s">
        <v>135</v>
      </c>
      <c r="NM2" s="23" t="s">
        <v>136</v>
      </c>
      <c r="NN2" s="23" t="s">
        <v>137</v>
      </c>
      <c r="NO2" s="23" t="s">
        <v>138</v>
      </c>
      <c r="NP2" s="23" t="s">
        <v>139</v>
      </c>
      <c r="NQ2" s="23" t="s">
        <v>140</v>
      </c>
      <c r="NR2" s="22" t="s">
        <v>131</v>
      </c>
      <c r="NS2" s="22" t="s">
        <v>132</v>
      </c>
      <c r="NT2" s="22" t="s">
        <v>133</v>
      </c>
      <c r="NU2" s="22" t="s">
        <v>134</v>
      </c>
      <c r="NV2" s="22" t="s">
        <v>135</v>
      </c>
      <c r="NW2" s="22" t="s">
        <v>136</v>
      </c>
      <c r="NX2" s="22" t="s">
        <v>137</v>
      </c>
      <c r="NY2" s="22" t="s">
        <v>138</v>
      </c>
      <c r="NZ2" s="22" t="s">
        <v>139</v>
      </c>
      <c r="OA2" s="22" t="s">
        <v>140</v>
      </c>
      <c r="OB2" s="32" t="s">
        <v>131</v>
      </c>
      <c r="OC2" s="32" t="s">
        <v>132</v>
      </c>
      <c r="OD2" s="32" t="s">
        <v>133</v>
      </c>
      <c r="OE2" s="32" t="s">
        <v>134</v>
      </c>
      <c r="OF2" s="32" t="s">
        <v>135</v>
      </c>
      <c r="OG2" s="32" t="s">
        <v>136</v>
      </c>
      <c r="OH2" s="32" t="s">
        <v>137</v>
      </c>
      <c r="OI2" s="32" t="s">
        <v>138</v>
      </c>
      <c r="OJ2" s="32" t="s">
        <v>139</v>
      </c>
      <c r="OK2" s="32" t="s">
        <v>140</v>
      </c>
      <c r="OL2" s="33" t="s">
        <v>131</v>
      </c>
      <c r="OM2" s="33" t="s">
        <v>132</v>
      </c>
      <c r="ON2" s="33" t="s">
        <v>133</v>
      </c>
      <c r="OO2" s="33" t="s">
        <v>134</v>
      </c>
      <c r="OP2" s="33" t="s">
        <v>135</v>
      </c>
      <c r="OQ2" s="33" t="s">
        <v>136</v>
      </c>
      <c r="OR2" s="33" t="s">
        <v>137</v>
      </c>
      <c r="OS2" s="33" t="s">
        <v>138</v>
      </c>
      <c r="OT2" s="33" t="s">
        <v>139</v>
      </c>
      <c r="OU2" s="33" t="s">
        <v>140</v>
      </c>
      <c r="OV2" s="34" t="s">
        <v>131</v>
      </c>
      <c r="OW2" s="34" t="s">
        <v>132</v>
      </c>
      <c r="OX2" s="34" t="s">
        <v>133</v>
      </c>
      <c r="OY2" s="34" t="s">
        <v>134</v>
      </c>
      <c r="OZ2" s="34" t="s">
        <v>135</v>
      </c>
      <c r="PA2" s="34" t="s">
        <v>136</v>
      </c>
      <c r="PB2" s="34" t="s">
        <v>137</v>
      </c>
      <c r="PC2" s="34" t="s">
        <v>138</v>
      </c>
      <c r="PD2" s="34" t="s">
        <v>139</v>
      </c>
      <c r="PE2" s="34" t="s">
        <v>140</v>
      </c>
      <c r="PF2" s="20" t="s">
        <v>131</v>
      </c>
      <c r="PG2" s="20" t="s">
        <v>132</v>
      </c>
      <c r="PH2" s="20" t="s">
        <v>133</v>
      </c>
      <c r="PI2" s="20" t="s">
        <v>134</v>
      </c>
      <c r="PJ2" s="20" t="s">
        <v>135</v>
      </c>
      <c r="PK2" s="20" t="s">
        <v>136</v>
      </c>
      <c r="PL2" s="20" t="s">
        <v>137</v>
      </c>
      <c r="PM2" s="20" t="s">
        <v>138</v>
      </c>
      <c r="PN2" s="20" t="s">
        <v>139</v>
      </c>
      <c r="PO2" s="20" t="s">
        <v>140</v>
      </c>
      <c r="PP2" s="21" t="s">
        <v>131</v>
      </c>
      <c r="PQ2" s="21" t="s">
        <v>132</v>
      </c>
      <c r="PR2" s="21" t="s">
        <v>133</v>
      </c>
      <c r="PS2" s="21" t="s">
        <v>134</v>
      </c>
      <c r="PT2" s="21" t="s">
        <v>135</v>
      </c>
      <c r="PU2" s="21" t="s">
        <v>136</v>
      </c>
      <c r="PV2" s="21" t="s">
        <v>137</v>
      </c>
      <c r="PW2" s="21" t="s">
        <v>138</v>
      </c>
      <c r="PX2" s="21" t="s">
        <v>139</v>
      </c>
      <c r="PY2" s="21" t="s">
        <v>140</v>
      </c>
      <c r="PZ2" s="18" t="s">
        <v>131</v>
      </c>
      <c r="QA2" s="18" t="s">
        <v>132</v>
      </c>
      <c r="QB2" s="18" t="s">
        <v>133</v>
      </c>
      <c r="QC2" s="18" t="s">
        <v>134</v>
      </c>
      <c r="QD2" s="18" t="s">
        <v>135</v>
      </c>
      <c r="QE2" s="18" t="s">
        <v>136</v>
      </c>
      <c r="QF2" s="18" t="s">
        <v>137</v>
      </c>
      <c r="QG2" s="18" t="s">
        <v>138</v>
      </c>
      <c r="QH2" s="18" t="s">
        <v>139</v>
      </c>
      <c r="QI2" s="18" t="s">
        <v>140</v>
      </c>
      <c r="QJ2" s="22" t="s">
        <v>131</v>
      </c>
      <c r="QK2" s="22" t="s">
        <v>132</v>
      </c>
      <c r="QL2" s="22" t="s">
        <v>133</v>
      </c>
      <c r="QM2" s="22" t="s">
        <v>134</v>
      </c>
      <c r="QN2" s="22" t="s">
        <v>135</v>
      </c>
      <c r="QO2" s="22" t="s">
        <v>136</v>
      </c>
      <c r="QP2" s="22" t="s">
        <v>137</v>
      </c>
      <c r="QQ2" s="22" t="s">
        <v>138</v>
      </c>
      <c r="QR2" s="22" t="s">
        <v>139</v>
      </c>
      <c r="QS2" s="22" t="s">
        <v>140</v>
      </c>
      <c r="QT2" s="23" t="s">
        <v>131</v>
      </c>
      <c r="QU2" s="23" t="s">
        <v>132</v>
      </c>
      <c r="QV2" s="23" t="s">
        <v>133</v>
      </c>
      <c r="QW2" s="23" t="s">
        <v>134</v>
      </c>
      <c r="QX2" s="23" t="s">
        <v>135</v>
      </c>
      <c r="QY2" s="23" t="s">
        <v>136</v>
      </c>
      <c r="QZ2" s="23" t="s">
        <v>137</v>
      </c>
      <c r="RA2" s="23" t="s">
        <v>138</v>
      </c>
      <c r="RB2" s="23" t="s">
        <v>139</v>
      </c>
      <c r="RC2" s="23" t="s">
        <v>140</v>
      </c>
      <c r="RD2" s="33" t="s">
        <v>131</v>
      </c>
      <c r="RE2" s="33" t="s">
        <v>132</v>
      </c>
      <c r="RF2" s="33" t="s">
        <v>133</v>
      </c>
      <c r="RG2" s="33" t="s">
        <v>134</v>
      </c>
      <c r="RH2" s="33" t="s">
        <v>135</v>
      </c>
      <c r="RI2" s="33" t="s">
        <v>136</v>
      </c>
      <c r="RJ2" s="33" t="s">
        <v>137</v>
      </c>
      <c r="RK2" s="33" t="s">
        <v>138</v>
      </c>
      <c r="RL2" s="33" t="s">
        <v>139</v>
      </c>
      <c r="RM2" s="33" t="s">
        <v>140</v>
      </c>
      <c r="RN2" s="35" t="s">
        <v>131</v>
      </c>
      <c r="RO2" s="35" t="s">
        <v>132</v>
      </c>
      <c r="RP2" s="35" t="s">
        <v>133</v>
      </c>
      <c r="RQ2" s="35" t="s">
        <v>134</v>
      </c>
      <c r="RR2" s="35" t="s">
        <v>135</v>
      </c>
      <c r="RS2" s="35" t="s">
        <v>136</v>
      </c>
      <c r="RT2" s="35" t="s">
        <v>137</v>
      </c>
      <c r="RU2" s="35" t="s">
        <v>138</v>
      </c>
      <c r="RV2" s="35" t="s">
        <v>139</v>
      </c>
      <c r="RW2" s="35" t="s">
        <v>140</v>
      </c>
      <c r="RX2" s="36" t="s">
        <v>131</v>
      </c>
      <c r="RY2" s="36" t="s">
        <v>132</v>
      </c>
      <c r="RZ2" s="36" t="s">
        <v>133</v>
      </c>
      <c r="SA2" s="36" t="s">
        <v>134</v>
      </c>
      <c r="SB2" s="36" t="s">
        <v>135</v>
      </c>
      <c r="SC2" s="36" t="s">
        <v>136</v>
      </c>
      <c r="SD2" s="36" t="s">
        <v>137</v>
      </c>
      <c r="SE2" s="36" t="s">
        <v>138</v>
      </c>
      <c r="SF2" s="36" t="s">
        <v>139</v>
      </c>
      <c r="SG2" s="36" t="s">
        <v>140</v>
      </c>
      <c r="SH2" s="17" t="s">
        <v>131</v>
      </c>
      <c r="SI2" s="17" t="s">
        <v>132</v>
      </c>
      <c r="SJ2" s="17" t="s">
        <v>133</v>
      </c>
      <c r="SK2" s="17" t="s">
        <v>134</v>
      </c>
      <c r="SL2" s="17" t="s">
        <v>135</v>
      </c>
      <c r="SM2" s="17" t="s">
        <v>136</v>
      </c>
      <c r="SN2" s="17" t="s">
        <v>137</v>
      </c>
      <c r="SO2" s="17" t="s">
        <v>138</v>
      </c>
      <c r="SP2" s="17" t="s">
        <v>139</v>
      </c>
      <c r="SQ2" s="17" t="s">
        <v>140</v>
      </c>
      <c r="SR2" s="22" t="s">
        <v>131</v>
      </c>
      <c r="SS2" s="22" t="s">
        <v>132</v>
      </c>
      <c r="ST2" s="22" t="s">
        <v>133</v>
      </c>
      <c r="SU2" s="22" t="s">
        <v>134</v>
      </c>
      <c r="SV2" s="22" t="s">
        <v>135</v>
      </c>
      <c r="SW2" s="22" t="s">
        <v>136</v>
      </c>
      <c r="SX2" s="22" t="s">
        <v>137</v>
      </c>
      <c r="SY2" s="22" t="s">
        <v>138</v>
      </c>
      <c r="SZ2" s="22" t="s">
        <v>139</v>
      </c>
      <c r="TA2" s="22" t="s">
        <v>140</v>
      </c>
      <c r="TB2" s="18" t="s">
        <v>131</v>
      </c>
      <c r="TC2" s="18" t="s">
        <v>132</v>
      </c>
      <c r="TD2" s="18" t="s">
        <v>133</v>
      </c>
      <c r="TE2" s="18" t="s">
        <v>134</v>
      </c>
      <c r="TF2" s="18" t="s">
        <v>135</v>
      </c>
      <c r="TG2" s="18" t="s">
        <v>136</v>
      </c>
      <c r="TH2" s="18" t="s">
        <v>137</v>
      </c>
      <c r="TI2" s="18" t="s">
        <v>138</v>
      </c>
      <c r="TJ2" s="18" t="s">
        <v>139</v>
      </c>
      <c r="TK2" s="18" t="s">
        <v>140</v>
      </c>
      <c r="TL2" s="17" t="s">
        <v>131</v>
      </c>
      <c r="TM2" s="17" t="s">
        <v>132</v>
      </c>
      <c r="TN2" s="17" t="s">
        <v>133</v>
      </c>
      <c r="TO2" s="17" t="s">
        <v>134</v>
      </c>
      <c r="TP2" s="17" t="s">
        <v>135</v>
      </c>
      <c r="TQ2" s="17" t="s">
        <v>136</v>
      </c>
      <c r="TR2" s="17" t="s">
        <v>137</v>
      </c>
      <c r="TS2" s="17" t="s">
        <v>138</v>
      </c>
      <c r="TT2" s="17" t="s">
        <v>139</v>
      </c>
      <c r="TU2" s="17" t="s">
        <v>140</v>
      </c>
      <c r="TV2" s="22" t="s">
        <v>131</v>
      </c>
      <c r="TW2" s="22" t="s">
        <v>132</v>
      </c>
      <c r="TX2" s="22" t="s">
        <v>133</v>
      </c>
      <c r="TY2" s="22" t="s">
        <v>134</v>
      </c>
      <c r="TZ2" s="22" t="s">
        <v>135</v>
      </c>
      <c r="UA2" s="22" t="s">
        <v>136</v>
      </c>
      <c r="UB2" s="22" t="s">
        <v>137</v>
      </c>
      <c r="UC2" s="22" t="s">
        <v>138</v>
      </c>
      <c r="UD2" s="22" t="s">
        <v>139</v>
      </c>
      <c r="UE2" s="22" t="s">
        <v>140</v>
      </c>
      <c r="UF2" s="9" t="s">
        <v>131</v>
      </c>
      <c r="UG2" s="9" t="s">
        <v>132</v>
      </c>
      <c r="UH2" s="9" t="s">
        <v>133</v>
      </c>
      <c r="UI2" s="9" t="s">
        <v>134</v>
      </c>
      <c r="UJ2" s="9" t="s">
        <v>135</v>
      </c>
      <c r="UK2" s="9" t="s">
        <v>136</v>
      </c>
      <c r="UL2" s="9" t="s">
        <v>137</v>
      </c>
      <c r="UM2" s="9" t="s">
        <v>138</v>
      </c>
      <c r="UN2" s="9" t="s">
        <v>139</v>
      </c>
      <c r="UO2" s="9" t="s">
        <v>140</v>
      </c>
      <c r="UP2" s="20" t="s">
        <v>131</v>
      </c>
      <c r="UQ2" s="20" t="s">
        <v>132</v>
      </c>
      <c r="UR2" s="20" t="s">
        <v>133</v>
      </c>
      <c r="US2" s="20" t="s">
        <v>134</v>
      </c>
      <c r="UT2" s="20" t="s">
        <v>135</v>
      </c>
      <c r="UU2" s="20" t="s">
        <v>136</v>
      </c>
      <c r="UV2" s="20" t="s">
        <v>137</v>
      </c>
      <c r="UW2" s="20" t="s">
        <v>138</v>
      </c>
      <c r="UX2" s="20" t="s">
        <v>139</v>
      </c>
      <c r="UY2" s="20" t="s">
        <v>140</v>
      </c>
      <c r="UZ2" s="36" t="s">
        <v>141</v>
      </c>
      <c r="VA2" s="36" t="s">
        <v>131</v>
      </c>
      <c r="VB2" s="36" t="s">
        <v>132</v>
      </c>
      <c r="VC2" s="36" t="s">
        <v>133</v>
      </c>
      <c r="VD2" s="36" t="s">
        <v>134</v>
      </c>
      <c r="VE2" s="36" t="s">
        <v>135</v>
      </c>
      <c r="VF2" s="36" t="s">
        <v>136</v>
      </c>
      <c r="VG2" s="36" t="s">
        <v>137</v>
      </c>
      <c r="VH2" s="36" t="s">
        <v>138</v>
      </c>
      <c r="VI2" s="36" t="s">
        <v>139</v>
      </c>
      <c r="VJ2" s="36" t="s">
        <v>140</v>
      </c>
      <c r="VK2" s="14"/>
      <c r="VL2" s="37" t="s">
        <v>142</v>
      </c>
      <c r="VM2" s="37" t="s">
        <v>142</v>
      </c>
      <c r="VN2" s="37" t="s">
        <v>143</v>
      </c>
      <c r="VO2" s="37" t="s">
        <v>136</v>
      </c>
      <c r="VP2" s="37" t="s">
        <v>144</v>
      </c>
      <c r="VQ2" s="37" t="s">
        <v>138</v>
      </c>
      <c r="VR2" s="37" t="s">
        <v>139</v>
      </c>
      <c r="VS2" s="37" t="s">
        <v>140</v>
      </c>
      <c r="VT2" s="32" t="s">
        <v>142</v>
      </c>
      <c r="VU2" s="32" t="s">
        <v>142</v>
      </c>
      <c r="VV2" s="32" t="s">
        <v>143</v>
      </c>
      <c r="VW2" s="32" t="s">
        <v>136</v>
      </c>
      <c r="VX2" s="32" t="s">
        <v>144</v>
      </c>
      <c r="VY2" s="32" t="s">
        <v>138</v>
      </c>
      <c r="VZ2" s="32" t="s">
        <v>139</v>
      </c>
      <c r="WA2" s="32" t="s">
        <v>140</v>
      </c>
      <c r="WB2" s="38" t="s">
        <v>142</v>
      </c>
      <c r="WC2" s="38" t="s">
        <v>142</v>
      </c>
      <c r="WD2" s="38" t="s">
        <v>143</v>
      </c>
      <c r="WE2" s="38" t="s">
        <v>136</v>
      </c>
      <c r="WF2" s="38" t="s">
        <v>144</v>
      </c>
      <c r="WG2" s="38" t="s">
        <v>138</v>
      </c>
      <c r="WH2" s="38" t="s">
        <v>139</v>
      </c>
      <c r="WI2" s="38" t="s">
        <v>140</v>
      </c>
      <c r="WJ2" s="39" t="s">
        <v>142</v>
      </c>
      <c r="WK2" s="39" t="s">
        <v>142</v>
      </c>
      <c r="WL2" s="39" t="s">
        <v>143</v>
      </c>
      <c r="WM2" s="39" t="s">
        <v>136</v>
      </c>
      <c r="WN2" s="39" t="s">
        <v>144</v>
      </c>
      <c r="WO2" s="39" t="s">
        <v>138</v>
      </c>
      <c r="WP2" s="39" t="s">
        <v>139</v>
      </c>
      <c r="WQ2" s="39" t="s">
        <v>140</v>
      </c>
      <c r="WR2" s="40" t="s">
        <v>142</v>
      </c>
      <c r="WS2" s="40" t="s">
        <v>142</v>
      </c>
      <c r="WT2" s="40" t="s">
        <v>143</v>
      </c>
      <c r="WU2" s="40" t="s">
        <v>136</v>
      </c>
      <c r="WV2" s="40" t="s">
        <v>144</v>
      </c>
      <c r="WW2" s="40" t="s">
        <v>138</v>
      </c>
      <c r="WX2" s="40" t="s">
        <v>139</v>
      </c>
      <c r="WY2" s="40" t="s">
        <v>140</v>
      </c>
      <c r="WZ2" s="41" t="s">
        <v>145</v>
      </c>
      <c r="XA2" s="41" t="s">
        <v>142</v>
      </c>
      <c r="XB2" s="41" t="s">
        <v>142</v>
      </c>
      <c r="XC2" s="41" t="s">
        <v>143</v>
      </c>
      <c r="XD2" s="41" t="s">
        <v>136</v>
      </c>
      <c r="XE2" s="41" t="s">
        <v>144</v>
      </c>
      <c r="XF2" s="41" t="s">
        <v>138</v>
      </c>
      <c r="XG2" s="41" t="s">
        <v>139</v>
      </c>
      <c r="XH2" s="41" t="s">
        <v>140</v>
      </c>
      <c r="XI2" s="14"/>
      <c r="XJ2" s="71" t="s">
        <v>146</v>
      </c>
      <c r="XK2" s="71" t="s">
        <v>147</v>
      </c>
      <c r="XL2" s="71" t="s">
        <v>148</v>
      </c>
      <c r="XM2" s="71" t="s">
        <v>149</v>
      </c>
      <c r="XN2" s="71" t="s">
        <v>150</v>
      </c>
      <c r="XO2" s="71" t="s">
        <v>151</v>
      </c>
      <c r="XP2" s="72"/>
      <c r="XQ2" s="73" t="s">
        <v>152</v>
      </c>
      <c r="XR2" s="73" t="s">
        <v>153</v>
      </c>
      <c r="XS2" s="73" t="s">
        <v>154</v>
      </c>
      <c r="XT2" s="73" t="s">
        <v>155</v>
      </c>
      <c r="XU2" s="73" t="s">
        <v>156</v>
      </c>
      <c r="XV2" s="73" t="s">
        <v>157</v>
      </c>
    </row>
    <row r="3" spans="1:646">
      <c r="A3" s="77">
        <v>1</v>
      </c>
      <c r="B3" s="77" t="s">
        <v>1097</v>
      </c>
      <c r="C3" s="42">
        <v>2018</v>
      </c>
      <c r="D3" s="75">
        <v>527</v>
      </c>
      <c r="E3" s="43">
        <v>3</v>
      </c>
      <c r="F3" s="43" t="s">
        <v>158</v>
      </c>
      <c r="G3" s="44">
        <v>43271</v>
      </c>
      <c r="H3" s="44">
        <v>43306</v>
      </c>
      <c r="I3" s="44">
        <v>43332</v>
      </c>
      <c r="J3" s="42"/>
      <c r="K3" s="44">
        <v>43515</v>
      </c>
      <c r="L3" s="43" t="s">
        <v>159</v>
      </c>
      <c r="M3" s="46">
        <v>43271</v>
      </c>
      <c r="N3" s="46">
        <v>43306</v>
      </c>
      <c r="O3" s="46">
        <v>43332</v>
      </c>
      <c r="P3" s="46"/>
      <c r="Q3" s="46">
        <v>43511</v>
      </c>
      <c r="R3" s="43" t="s">
        <v>160</v>
      </c>
      <c r="S3" s="44">
        <v>43271</v>
      </c>
      <c r="T3" s="44">
        <v>43306</v>
      </c>
      <c r="U3" s="44">
        <v>43332</v>
      </c>
      <c r="V3" s="42"/>
      <c r="W3" s="44">
        <v>43515</v>
      </c>
      <c r="X3" s="43" t="s">
        <v>161</v>
      </c>
      <c r="Y3" s="42" t="s">
        <v>161</v>
      </c>
      <c r="Z3" s="42" t="s">
        <v>161</v>
      </c>
      <c r="AA3" s="42" t="s">
        <v>161</v>
      </c>
      <c r="AB3" s="42" t="s">
        <v>161</v>
      </c>
      <c r="AC3" s="42" t="s">
        <v>161</v>
      </c>
      <c r="AD3" s="43" t="s">
        <v>161</v>
      </c>
      <c r="AE3" s="42" t="s">
        <v>161</v>
      </c>
      <c r="AF3" s="42" t="s">
        <v>161</v>
      </c>
      <c r="AG3" s="42" t="s">
        <v>161</v>
      </c>
      <c r="AH3" s="42" t="s">
        <v>161</v>
      </c>
      <c r="AI3" s="42" t="s">
        <v>161</v>
      </c>
      <c r="AJ3" s="47" t="s">
        <v>162</v>
      </c>
      <c r="AK3" s="42">
        <v>21536</v>
      </c>
      <c r="AL3" s="42" t="s">
        <v>163</v>
      </c>
      <c r="AM3" s="42">
        <v>812</v>
      </c>
      <c r="AN3" s="42" t="s">
        <v>163</v>
      </c>
      <c r="AO3" s="42" t="s">
        <v>161</v>
      </c>
      <c r="AP3" s="42"/>
      <c r="AQ3" s="42">
        <v>842</v>
      </c>
      <c r="AR3" s="42" t="s">
        <v>163</v>
      </c>
      <c r="AS3" s="47" t="s">
        <v>164</v>
      </c>
      <c r="AT3" s="42">
        <v>34181</v>
      </c>
      <c r="AU3" s="42" t="s">
        <v>163</v>
      </c>
      <c r="AV3" s="42">
        <v>329</v>
      </c>
      <c r="AW3" s="42" t="s">
        <v>163</v>
      </c>
      <c r="AX3" s="42"/>
      <c r="AY3" s="42"/>
      <c r="AZ3" s="42">
        <v>504</v>
      </c>
      <c r="BA3" s="42" t="s">
        <v>163</v>
      </c>
      <c r="BB3" s="47" t="s">
        <v>160</v>
      </c>
      <c r="BC3" s="42">
        <v>47911</v>
      </c>
      <c r="BD3" s="42" t="s">
        <v>163</v>
      </c>
      <c r="BE3" s="42">
        <v>823</v>
      </c>
      <c r="BF3" s="42" t="s">
        <v>163</v>
      </c>
      <c r="BG3" s="42"/>
      <c r="BH3" s="42"/>
      <c r="BI3" s="42">
        <v>2895</v>
      </c>
      <c r="BJ3" s="42" t="s">
        <v>163</v>
      </c>
      <c r="BK3" s="47" t="s">
        <v>161</v>
      </c>
      <c r="BL3" s="42" t="s">
        <v>161</v>
      </c>
      <c r="BM3" s="42" t="s">
        <v>161</v>
      </c>
      <c r="BN3" s="42" t="s">
        <v>161</v>
      </c>
      <c r="BO3" s="42" t="s">
        <v>161</v>
      </c>
      <c r="BP3" s="42" t="s">
        <v>161</v>
      </c>
      <c r="BQ3" s="42" t="s">
        <v>161</v>
      </c>
      <c r="BR3" s="42" t="s">
        <v>161</v>
      </c>
      <c r="BS3" s="42" t="s">
        <v>161</v>
      </c>
      <c r="BT3" s="47" t="s">
        <v>161</v>
      </c>
      <c r="BU3" s="42" t="s">
        <v>161</v>
      </c>
      <c r="BV3" s="42" t="s">
        <v>161</v>
      </c>
      <c r="BW3" s="42" t="s">
        <v>161</v>
      </c>
      <c r="BX3" s="42" t="s">
        <v>161</v>
      </c>
      <c r="BY3" s="42" t="s">
        <v>161</v>
      </c>
      <c r="BZ3" s="42" t="s">
        <v>161</v>
      </c>
      <c r="CA3" s="42" t="s">
        <v>161</v>
      </c>
      <c r="CB3" s="42" t="s">
        <v>161</v>
      </c>
      <c r="CC3" s="48"/>
      <c r="CD3" s="42">
        <v>1</v>
      </c>
      <c r="CE3" s="42">
        <v>0</v>
      </c>
      <c r="CF3" s="42">
        <v>0</v>
      </c>
      <c r="CG3" s="42">
        <v>0</v>
      </c>
      <c r="CH3" s="42">
        <v>0</v>
      </c>
      <c r="CI3" s="42">
        <v>0</v>
      </c>
      <c r="CJ3" s="42">
        <v>1</v>
      </c>
      <c r="CK3" s="49" t="s">
        <v>165</v>
      </c>
      <c r="CL3" s="42">
        <v>0</v>
      </c>
      <c r="CM3" s="42">
        <v>1</v>
      </c>
      <c r="CN3" s="42">
        <v>0</v>
      </c>
      <c r="CO3" s="42">
        <v>0</v>
      </c>
      <c r="CP3" s="42">
        <v>7</v>
      </c>
      <c r="CQ3" s="50" t="s">
        <v>166</v>
      </c>
      <c r="CR3" s="42" t="s">
        <v>167</v>
      </c>
      <c r="CS3" s="42">
        <v>34</v>
      </c>
      <c r="CT3" s="42"/>
      <c r="CU3" s="42" t="s">
        <v>167</v>
      </c>
      <c r="CV3" s="42" t="s">
        <v>1042</v>
      </c>
      <c r="CW3" s="42" t="s">
        <v>168</v>
      </c>
      <c r="CX3" s="44">
        <v>43266</v>
      </c>
      <c r="CY3" s="42" t="s">
        <v>169</v>
      </c>
      <c r="CZ3" s="42" t="s">
        <v>170</v>
      </c>
      <c r="DA3" s="42" t="s">
        <v>171</v>
      </c>
      <c r="DB3" s="42" t="s">
        <v>172</v>
      </c>
      <c r="DC3" s="42" t="s">
        <v>161</v>
      </c>
      <c r="DD3" s="42" t="s">
        <v>1053</v>
      </c>
      <c r="DE3" s="42" t="s">
        <v>168</v>
      </c>
      <c r="DF3" s="44">
        <v>43262</v>
      </c>
      <c r="DG3" s="42" t="s">
        <v>173</v>
      </c>
      <c r="DH3" s="42" t="s">
        <v>170</v>
      </c>
      <c r="DI3" s="42" t="s">
        <v>171</v>
      </c>
      <c r="DJ3" s="42" t="s">
        <v>172</v>
      </c>
      <c r="DK3" s="42" t="s">
        <v>161</v>
      </c>
      <c r="DL3" s="42" t="s">
        <v>1064</v>
      </c>
      <c r="DM3" s="42" t="s">
        <v>174</v>
      </c>
      <c r="DN3" s="44">
        <v>43264</v>
      </c>
      <c r="DO3" s="42" t="s">
        <v>175</v>
      </c>
      <c r="DP3" s="42" t="s">
        <v>176</v>
      </c>
      <c r="DQ3" s="42" t="s">
        <v>171</v>
      </c>
      <c r="DR3" s="42" t="s">
        <v>172</v>
      </c>
      <c r="DS3" s="42" t="s">
        <v>161</v>
      </c>
      <c r="DT3" s="42" t="s">
        <v>161</v>
      </c>
      <c r="DU3" s="42" t="s">
        <v>161</v>
      </c>
      <c r="DV3" s="42" t="s">
        <v>161</v>
      </c>
      <c r="DW3" s="42" t="s">
        <v>161</v>
      </c>
      <c r="DX3" s="42" t="s">
        <v>161</v>
      </c>
      <c r="DY3" s="42" t="s">
        <v>161</v>
      </c>
      <c r="DZ3" s="42" t="s">
        <v>161</v>
      </c>
      <c r="EA3" s="42" t="s">
        <v>161</v>
      </c>
      <c r="EB3" s="42" t="s">
        <v>161</v>
      </c>
      <c r="EC3" s="42" t="s">
        <v>161</v>
      </c>
      <c r="ED3" s="42" t="s">
        <v>161</v>
      </c>
      <c r="EE3" s="42" t="s">
        <v>161</v>
      </c>
      <c r="EF3" s="42" t="s">
        <v>161</v>
      </c>
      <c r="EG3" s="42" t="s">
        <v>161</v>
      </c>
      <c r="EH3" s="42" t="s">
        <v>161</v>
      </c>
      <c r="EI3" s="42" t="s">
        <v>161</v>
      </c>
      <c r="EJ3" s="42" t="s">
        <v>161</v>
      </c>
      <c r="EK3" s="42" t="s">
        <v>161</v>
      </c>
      <c r="EL3" s="42" t="s">
        <v>161</v>
      </c>
      <c r="EM3" s="42" t="s">
        <v>161</v>
      </c>
      <c r="EN3" s="42" t="s">
        <v>161</v>
      </c>
      <c r="EO3" s="42" t="s">
        <v>161</v>
      </c>
      <c r="EP3" s="42" t="s">
        <v>161</v>
      </c>
      <c r="EQ3" s="42" t="s">
        <v>161</v>
      </c>
      <c r="ER3" s="42" t="s">
        <v>161</v>
      </c>
      <c r="ES3" s="42" t="s">
        <v>161</v>
      </c>
      <c r="ET3" s="42" t="s">
        <v>161</v>
      </c>
      <c r="EU3" s="42" t="s">
        <v>161</v>
      </c>
      <c r="EV3" s="42" t="s">
        <v>161</v>
      </c>
      <c r="EW3" s="42" t="s">
        <v>161</v>
      </c>
      <c r="EX3" s="42" t="s">
        <v>161</v>
      </c>
      <c r="EY3" s="42" t="s">
        <v>161</v>
      </c>
      <c r="EZ3" s="42" t="s">
        <v>161</v>
      </c>
      <c r="FA3" s="42" t="s">
        <v>161</v>
      </c>
      <c r="FB3" s="42" t="s">
        <v>161</v>
      </c>
      <c r="FC3" s="42" t="s">
        <v>161</v>
      </c>
      <c r="FD3" s="42" t="s">
        <v>161</v>
      </c>
      <c r="FE3" s="42" t="s">
        <v>161</v>
      </c>
      <c r="FF3" s="42" t="s">
        <v>161</v>
      </c>
      <c r="FG3" s="42" t="s">
        <v>161</v>
      </c>
      <c r="FH3" s="48"/>
      <c r="FI3" s="51">
        <v>0</v>
      </c>
      <c r="FJ3" s="51"/>
      <c r="FK3" s="51">
        <v>1</v>
      </c>
      <c r="FL3" s="51"/>
      <c r="FM3" s="51">
        <v>0</v>
      </c>
      <c r="FN3" s="51"/>
      <c r="FO3" s="51">
        <v>0</v>
      </c>
      <c r="FP3" s="51"/>
      <c r="FQ3" s="51">
        <v>0</v>
      </c>
      <c r="FR3" s="51"/>
      <c r="FS3" s="43" t="s">
        <v>162</v>
      </c>
      <c r="FT3" s="51">
        <v>5</v>
      </c>
      <c r="FU3" s="51">
        <v>6</v>
      </c>
      <c r="FV3" s="51">
        <v>5</v>
      </c>
      <c r="FW3" s="51">
        <v>8</v>
      </c>
      <c r="FX3" s="51">
        <v>3</v>
      </c>
      <c r="FY3" s="51">
        <v>4</v>
      </c>
      <c r="FZ3" s="51">
        <v>2</v>
      </c>
      <c r="GA3" s="51"/>
      <c r="GB3" s="51">
        <v>4</v>
      </c>
      <c r="GC3" s="51">
        <v>6</v>
      </c>
      <c r="GD3" s="51"/>
      <c r="GE3" s="51"/>
      <c r="GF3" s="43" t="s">
        <v>177</v>
      </c>
      <c r="GG3" s="51">
        <v>6</v>
      </c>
      <c r="GH3" s="51">
        <v>2</v>
      </c>
      <c r="GI3" s="51">
        <v>6</v>
      </c>
      <c r="GJ3" s="51">
        <v>9</v>
      </c>
      <c r="GK3" s="51">
        <v>7</v>
      </c>
      <c r="GL3" s="51">
        <v>10</v>
      </c>
      <c r="GM3" s="51">
        <v>2</v>
      </c>
      <c r="GN3" s="51"/>
      <c r="GO3" s="51">
        <v>3</v>
      </c>
      <c r="GP3" s="51">
        <v>5</v>
      </c>
      <c r="GQ3" s="51" t="s">
        <v>161</v>
      </c>
      <c r="GR3" s="51" t="s">
        <v>178</v>
      </c>
      <c r="GS3" s="43" t="s">
        <v>179</v>
      </c>
      <c r="GT3" s="51">
        <v>3</v>
      </c>
      <c r="GU3" s="51">
        <v>2</v>
      </c>
      <c r="GV3" s="51">
        <v>4</v>
      </c>
      <c r="GW3" s="51">
        <v>3</v>
      </c>
      <c r="GX3" s="51">
        <v>2</v>
      </c>
      <c r="GY3" s="42"/>
      <c r="GZ3" s="42"/>
      <c r="HA3" s="51"/>
      <c r="HB3" s="51">
        <v>3</v>
      </c>
      <c r="HC3" s="51">
        <v>13</v>
      </c>
      <c r="HD3" s="51">
        <v>5</v>
      </c>
      <c r="HE3" s="51">
        <v>2</v>
      </c>
      <c r="HF3" s="43" t="s">
        <v>161</v>
      </c>
      <c r="HG3" s="51" t="s">
        <v>161</v>
      </c>
      <c r="HH3" s="51" t="s">
        <v>161</v>
      </c>
      <c r="HI3" s="51" t="s">
        <v>161</v>
      </c>
      <c r="HJ3" s="51" t="s">
        <v>161</v>
      </c>
      <c r="HK3" s="51" t="s">
        <v>161</v>
      </c>
      <c r="HL3" s="51" t="s">
        <v>161</v>
      </c>
      <c r="HM3" s="51" t="s">
        <v>161</v>
      </c>
      <c r="HN3" s="51" t="s">
        <v>161</v>
      </c>
      <c r="HO3" s="51" t="s">
        <v>161</v>
      </c>
      <c r="HP3" s="51" t="s">
        <v>161</v>
      </c>
      <c r="HQ3" s="51" t="s">
        <v>161</v>
      </c>
      <c r="HR3" s="51" t="s">
        <v>161</v>
      </c>
      <c r="HS3" s="43" t="s">
        <v>161</v>
      </c>
      <c r="HT3" s="51" t="s">
        <v>161</v>
      </c>
      <c r="HU3" s="51" t="s">
        <v>161</v>
      </c>
      <c r="HV3" s="51" t="s">
        <v>161</v>
      </c>
      <c r="HW3" s="51" t="s">
        <v>161</v>
      </c>
      <c r="HX3" s="51" t="s">
        <v>161</v>
      </c>
      <c r="HY3" s="51" t="s">
        <v>161</v>
      </c>
      <c r="HZ3" s="51" t="s">
        <v>161</v>
      </c>
      <c r="IA3" s="51" t="s">
        <v>161</v>
      </c>
      <c r="IB3" s="51" t="s">
        <v>161</v>
      </c>
      <c r="IC3" s="51" t="s">
        <v>161</v>
      </c>
      <c r="ID3" s="51" t="s">
        <v>161</v>
      </c>
      <c r="IE3" s="51" t="s">
        <v>161</v>
      </c>
      <c r="IF3" s="51" t="s">
        <v>68</v>
      </c>
      <c r="IG3" s="51"/>
      <c r="IH3" s="51">
        <v>1</v>
      </c>
      <c r="II3" s="51">
        <v>0</v>
      </c>
      <c r="IJ3" s="51">
        <v>1</v>
      </c>
      <c r="IK3" s="51">
        <v>0</v>
      </c>
      <c r="IL3" s="51"/>
      <c r="IM3" s="51" t="s">
        <v>68</v>
      </c>
      <c r="IN3" s="51"/>
      <c r="IO3" s="51">
        <v>0</v>
      </c>
      <c r="IP3" s="51">
        <v>0</v>
      </c>
      <c r="IQ3" s="51">
        <v>1</v>
      </c>
      <c r="IR3" s="51">
        <v>0</v>
      </c>
      <c r="IS3" s="51">
        <v>0</v>
      </c>
      <c r="IT3" s="51"/>
      <c r="IU3" s="51">
        <v>0</v>
      </c>
      <c r="IV3" s="51">
        <v>1</v>
      </c>
      <c r="IW3" s="51">
        <v>0</v>
      </c>
      <c r="IX3" s="51">
        <v>1</v>
      </c>
      <c r="IY3" s="51">
        <v>0</v>
      </c>
      <c r="IZ3" s="51"/>
      <c r="JA3" s="51">
        <v>1</v>
      </c>
      <c r="JB3" s="51">
        <v>80</v>
      </c>
      <c r="JC3" s="51">
        <v>0</v>
      </c>
      <c r="JD3" s="51"/>
      <c r="JE3" s="51">
        <v>1</v>
      </c>
      <c r="JF3" s="51">
        <v>20</v>
      </c>
      <c r="JG3" s="51">
        <v>0</v>
      </c>
      <c r="JH3" s="51"/>
      <c r="JI3" s="51" t="s">
        <v>70</v>
      </c>
      <c r="JJ3" s="51" t="s">
        <v>70</v>
      </c>
      <c r="JK3" s="51" t="s">
        <v>68</v>
      </c>
      <c r="JL3" s="51"/>
      <c r="JM3" s="51" t="s">
        <v>68</v>
      </c>
      <c r="JN3" s="51"/>
      <c r="JO3" s="51">
        <v>0</v>
      </c>
      <c r="JP3" s="51"/>
      <c r="JQ3" s="51">
        <v>1</v>
      </c>
      <c r="JR3" s="51">
        <v>80</v>
      </c>
      <c r="JS3" s="51">
        <v>1</v>
      </c>
      <c r="JT3" s="51">
        <v>20</v>
      </c>
      <c r="JU3" s="51">
        <v>0</v>
      </c>
      <c r="JV3" s="51"/>
      <c r="JW3" s="51">
        <v>0</v>
      </c>
      <c r="JX3" s="51"/>
      <c r="JY3" s="51">
        <v>1</v>
      </c>
      <c r="JZ3" s="51">
        <v>80</v>
      </c>
      <c r="KA3" s="51">
        <v>1</v>
      </c>
      <c r="KB3" s="51">
        <v>20</v>
      </c>
      <c r="KC3" s="51">
        <v>0</v>
      </c>
      <c r="KD3" s="51"/>
      <c r="KE3" s="51">
        <v>0</v>
      </c>
      <c r="KF3" s="51"/>
      <c r="KG3" s="51">
        <v>0</v>
      </c>
      <c r="KH3" s="51"/>
      <c r="KI3" s="51">
        <v>1</v>
      </c>
      <c r="KJ3" s="51">
        <v>20</v>
      </c>
      <c r="KK3" s="51">
        <v>1</v>
      </c>
      <c r="KL3" s="51">
        <v>80</v>
      </c>
      <c r="KM3" s="51">
        <v>0</v>
      </c>
      <c r="KN3" s="51"/>
      <c r="KO3" s="51">
        <v>0</v>
      </c>
      <c r="KP3" s="51"/>
      <c r="KQ3" s="51">
        <v>0</v>
      </c>
      <c r="KR3" s="51"/>
      <c r="KS3" s="51">
        <v>1</v>
      </c>
      <c r="KT3" s="51">
        <v>20</v>
      </c>
      <c r="KU3" s="51">
        <v>1</v>
      </c>
      <c r="KV3" s="51">
        <v>80</v>
      </c>
      <c r="KW3" s="51">
        <v>0</v>
      </c>
      <c r="KX3" s="51"/>
      <c r="KY3" s="51">
        <v>0</v>
      </c>
      <c r="KZ3" s="51"/>
      <c r="LA3" s="51">
        <v>1</v>
      </c>
      <c r="LB3" s="51">
        <v>100</v>
      </c>
      <c r="LC3" s="51">
        <v>0</v>
      </c>
      <c r="LD3" s="51"/>
      <c r="LE3" s="51">
        <v>0</v>
      </c>
      <c r="LF3" s="51"/>
      <c r="LG3" s="51" t="s">
        <v>70</v>
      </c>
      <c r="LH3" s="51" t="s">
        <v>70</v>
      </c>
      <c r="LI3" s="51" t="s">
        <v>69</v>
      </c>
      <c r="LJ3" s="51" t="s">
        <v>69</v>
      </c>
      <c r="LK3" s="51" t="s">
        <v>69</v>
      </c>
      <c r="LL3" s="51" t="s">
        <v>70</v>
      </c>
      <c r="LM3" s="51">
        <v>1</v>
      </c>
      <c r="LN3" s="51"/>
      <c r="LO3" s="51">
        <v>1</v>
      </c>
      <c r="LP3" s="51"/>
      <c r="LQ3" s="51">
        <v>2</v>
      </c>
      <c r="LR3" s="51" t="s">
        <v>171</v>
      </c>
      <c r="LS3" s="51" t="s">
        <v>68</v>
      </c>
      <c r="LT3" s="51"/>
      <c r="LU3" s="51">
        <v>3</v>
      </c>
      <c r="LV3" s="51">
        <v>3</v>
      </c>
      <c r="LW3" s="51">
        <v>3</v>
      </c>
      <c r="LX3" s="51" t="s">
        <v>161</v>
      </c>
      <c r="LY3" s="51">
        <v>3</v>
      </c>
      <c r="LZ3" s="51">
        <v>3</v>
      </c>
      <c r="MA3" s="51">
        <v>3</v>
      </c>
      <c r="MB3" s="51" t="s">
        <v>161</v>
      </c>
      <c r="MC3" s="51">
        <v>2</v>
      </c>
      <c r="MD3" s="51">
        <v>2</v>
      </c>
      <c r="ME3" s="51">
        <v>2</v>
      </c>
      <c r="MF3" s="51" t="s">
        <v>161</v>
      </c>
      <c r="MG3" s="51">
        <v>2</v>
      </c>
      <c r="MH3" s="51">
        <v>2</v>
      </c>
      <c r="MI3" s="51">
        <v>2</v>
      </c>
      <c r="MJ3" s="51" t="s">
        <v>178</v>
      </c>
      <c r="MK3" s="51" t="s">
        <v>68</v>
      </c>
      <c r="ML3" s="51"/>
      <c r="MM3" s="51">
        <v>15</v>
      </c>
      <c r="MN3" s="51">
        <v>15</v>
      </c>
      <c r="MO3" s="51">
        <v>15</v>
      </c>
      <c r="MP3" s="51" t="s">
        <v>161</v>
      </c>
      <c r="MQ3" s="51" t="s">
        <v>68</v>
      </c>
      <c r="MR3" s="51">
        <v>15</v>
      </c>
      <c r="MS3" s="51">
        <v>15</v>
      </c>
      <c r="MT3" s="51">
        <v>15</v>
      </c>
      <c r="MU3" s="51" t="s">
        <v>161</v>
      </c>
      <c r="MV3" s="51" t="s">
        <v>180</v>
      </c>
      <c r="MW3" s="48"/>
      <c r="MX3" s="42">
        <v>7</v>
      </c>
      <c r="MY3" s="42">
        <v>3</v>
      </c>
      <c r="MZ3" s="42" t="s">
        <v>181</v>
      </c>
      <c r="NA3" s="42" t="s">
        <v>182</v>
      </c>
      <c r="NB3" s="42" t="s">
        <v>183</v>
      </c>
      <c r="NC3" s="42" t="s">
        <v>184</v>
      </c>
      <c r="ND3" s="42" t="s">
        <v>578</v>
      </c>
      <c r="NE3" s="42" t="s">
        <v>185</v>
      </c>
      <c r="NF3" s="42" t="s">
        <v>186</v>
      </c>
      <c r="NG3" s="42">
        <v>6</v>
      </c>
      <c r="NH3" s="42">
        <v>3</v>
      </c>
      <c r="NI3" s="42">
        <v>5</v>
      </c>
      <c r="NJ3" s="42" t="s">
        <v>187</v>
      </c>
      <c r="NK3" s="42" t="s">
        <v>188</v>
      </c>
      <c r="NL3" s="42" t="s">
        <v>189</v>
      </c>
      <c r="NM3" s="42" t="s">
        <v>190</v>
      </c>
      <c r="NN3" s="42" t="s">
        <v>578</v>
      </c>
      <c r="NO3" s="42" t="s">
        <v>191</v>
      </c>
      <c r="NP3" s="42" t="s">
        <v>186</v>
      </c>
      <c r="NQ3" s="42">
        <v>3</v>
      </c>
      <c r="NR3" s="42">
        <v>2</v>
      </c>
      <c r="NS3" s="42">
        <v>15</v>
      </c>
      <c r="NT3" s="42" t="s">
        <v>187</v>
      </c>
      <c r="NU3" s="42" t="s">
        <v>192</v>
      </c>
      <c r="NV3" s="42" t="s">
        <v>193</v>
      </c>
      <c r="NW3" s="42" t="s">
        <v>190</v>
      </c>
      <c r="NX3" s="42" t="s">
        <v>603</v>
      </c>
      <c r="NY3" s="42" t="s">
        <v>194</v>
      </c>
      <c r="NZ3" s="42" t="s">
        <v>186</v>
      </c>
      <c r="OA3" s="42">
        <v>8</v>
      </c>
      <c r="OB3" s="42">
        <v>0</v>
      </c>
      <c r="OC3" s="42">
        <v>15</v>
      </c>
      <c r="OD3" s="42" t="s">
        <v>195</v>
      </c>
      <c r="OE3" s="42" t="s">
        <v>196</v>
      </c>
      <c r="OF3" s="42" t="s">
        <v>186</v>
      </c>
      <c r="OG3" s="42" t="s">
        <v>186</v>
      </c>
      <c r="OH3" s="42" t="s">
        <v>578</v>
      </c>
      <c r="OI3" s="42" t="s">
        <v>167</v>
      </c>
      <c r="OJ3" s="42" t="s">
        <v>186</v>
      </c>
      <c r="OK3" s="42">
        <v>2</v>
      </c>
      <c r="OL3" s="42">
        <v>0</v>
      </c>
      <c r="OM3" s="42">
        <v>0</v>
      </c>
      <c r="ON3" s="42">
        <v>0</v>
      </c>
      <c r="OO3" s="42" t="s">
        <v>197</v>
      </c>
      <c r="OP3" s="42" t="s">
        <v>186</v>
      </c>
      <c r="OQ3" s="42" t="s">
        <v>186</v>
      </c>
      <c r="OR3" s="42" t="s">
        <v>578</v>
      </c>
      <c r="OS3" s="42" t="s">
        <v>186</v>
      </c>
      <c r="OT3" s="42" t="s">
        <v>186</v>
      </c>
      <c r="OU3" s="42">
        <v>1</v>
      </c>
      <c r="OV3" s="42">
        <v>3</v>
      </c>
      <c r="OW3" s="42">
        <v>2</v>
      </c>
      <c r="OX3" s="42" t="s">
        <v>181</v>
      </c>
      <c r="OY3" s="42" t="s">
        <v>188</v>
      </c>
      <c r="OZ3" s="42" t="s">
        <v>198</v>
      </c>
      <c r="PA3" s="42" t="s">
        <v>199</v>
      </c>
      <c r="PB3" s="42" t="s">
        <v>578</v>
      </c>
      <c r="PC3" s="42" t="s">
        <v>167</v>
      </c>
      <c r="PD3" s="42" t="s">
        <v>186</v>
      </c>
      <c r="PE3" s="42">
        <v>3</v>
      </c>
      <c r="PF3" s="42">
        <v>3</v>
      </c>
      <c r="PG3" s="42">
        <v>2</v>
      </c>
      <c r="PH3" s="42" t="s">
        <v>181</v>
      </c>
      <c r="PI3" s="42" t="s">
        <v>188</v>
      </c>
      <c r="PJ3" s="42" t="s">
        <v>198</v>
      </c>
      <c r="PK3" s="42" t="s">
        <v>199</v>
      </c>
      <c r="PL3" s="42" t="s">
        <v>578</v>
      </c>
      <c r="PM3" s="42" t="s">
        <v>167</v>
      </c>
      <c r="PN3" s="42" t="s">
        <v>186</v>
      </c>
      <c r="PO3" s="42">
        <v>3</v>
      </c>
      <c r="PP3" s="42">
        <v>0</v>
      </c>
      <c r="PQ3" s="42">
        <v>15</v>
      </c>
      <c r="PR3" s="42" t="s">
        <v>187</v>
      </c>
      <c r="PS3" s="42" t="s">
        <v>200</v>
      </c>
      <c r="PT3" s="42" t="s">
        <v>201</v>
      </c>
      <c r="PU3" s="42" t="s">
        <v>202</v>
      </c>
      <c r="PV3" s="42" t="s">
        <v>578</v>
      </c>
      <c r="PW3" s="42" t="s">
        <v>203</v>
      </c>
      <c r="PX3" s="42" t="s">
        <v>186</v>
      </c>
      <c r="PY3" s="42">
        <v>6</v>
      </c>
      <c r="PZ3" s="42">
        <v>5</v>
      </c>
      <c r="QA3" s="42">
        <v>15</v>
      </c>
      <c r="QB3" s="42" t="s">
        <v>181</v>
      </c>
      <c r="QC3" s="42" t="s">
        <v>188</v>
      </c>
      <c r="QD3" s="42" t="s">
        <v>204</v>
      </c>
      <c r="QE3" s="42" t="s">
        <v>199</v>
      </c>
      <c r="QF3" s="52" t="s">
        <v>578</v>
      </c>
      <c r="QG3" s="42" t="s">
        <v>171</v>
      </c>
      <c r="QH3" s="42" t="s">
        <v>186</v>
      </c>
      <c r="QI3" s="42">
        <v>8</v>
      </c>
      <c r="QJ3" s="42">
        <v>0</v>
      </c>
      <c r="QK3" s="42">
        <v>2</v>
      </c>
      <c r="QL3" s="42" t="s">
        <v>181</v>
      </c>
      <c r="QM3" s="42" t="s">
        <v>205</v>
      </c>
      <c r="QN3" s="42" t="s">
        <v>206</v>
      </c>
      <c r="QO3" s="42" t="s">
        <v>206</v>
      </c>
      <c r="QP3" s="42" t="s">
        <v>578</v>
      </c>
      <c r="QQ3" s="42" t="s">
        <v>167</v>
      </c>
      <c r="QR3" s="42" t="s">
        <v>186</v>
      </c>
      <c r="QS3" s="42">
        <v>1</v>
      </c>
      <c r="QT3" s="42">
        <v>3</v>
      </c>
      <c r="QU3" s="42">
        <v>5</v>
      </c>
      <c r="QV3" s="42" t="s">
        <v>181</v>
      </c>
      <c r="QW3" s="42" t="s">
        <v>207</v>
      </c>
      <c r="QX3" s="42" t="s">
        <v>208</v>
      </c>
      <c r="QY3" s="42" t="s">
        <v>209</v>
      </c>
      <c r="QZ3" s="42" t="s">
        <v>578</v>
      </c>
      <c r="RA3" s="42" t="s">
        <v>210</v>
      </c>
      <c r="RB3" s="42" t="s">
        <v>186</v>
      </c>
      <c r="RC3" s="42">
        <v>8</v>
      </c>
      <c r="RD3" s="42">
        <v>5</v>
      </c>
      <c r="RE3" s="42">
        <v>15</v>
      </c>
      <c r="RF3" s="42" t="s">
        <v>181</v>
      </c>
      <c r="RG3" s="42" t="s">
        <v>211</v>
      </c>
      <c r="RH3" s="42" t="s">
        <v>204</v>
      </c>
      <c r="RI3" s="42" t="s">
        <v>212</v>
      </c>
      <c r="RJ3" s="42" t="s">
        <v>168</v>
      </c>
      <c r="RK3" s="42" t="s">
        <v>213</v>
      </c>
      <c r="RL3" s="42" t="s">
        <v>186</v>
      </c>
      <c r="RM3" s="42">
        <v>6</v>
      </c>
      <c r="RN3" s="42">
        <v>0</v>
      </c>
      <c r="RO3" s="42">
        <v>2</v>
      </c>
      <c r="RP3" s="42" t="s">
        <v>181</v>
      </c>
      <c r="RQ3" s="42" t="s">
        <v>205</v>
      </c>
      <c r="RR3" s="42" t="s">
        <v>206</v>
      </c>
      <c r="RS3" s="42" t="s">
        <v>206</v>
      </c>
      <c r="RT3" s="42" t="s">
        <v>578</v>
      </c>
      <c r="RU3" s="42" t="s">
        <v>167</v>
      </c>
      <c r="RV3" s="42" t="s">
        <v>186</v>
      </c>
      <c r="RW3" s="42">
        <v>1</v>
      </c>
      <c r="RX3" s="42">
        <v>5</v>
      </c>
      <c r="RY3" s="42">
        <v>8</v>
      </c>
      <c r="RZ3" s="42" t="s">
        <v>214</v>
      </c>
      <c r="SA3" s="42" t="s">
        <v>197</v>
      </c>
      <c r="SB3" s="42" t="s">
        <v>215</v>
      </c>
      <c r="SC3" s="42" t="s">
        <v>206</v>
      </c>
      <c r="SD3" s="42" t="s">
        <v>578</v>
      </c>
      <c r="SE3" s="42" t="s">
        <v>216</v>
      </c>
      <c r="SF3" s="42" t="s">
        <v>186</v>
      </c>
      <c r="SG3" s="42">
        <v>6</v>
      </c>
      <c r="SH3" s="42">
        <v>3</v>
      </c>
      <c r="SI3" s="42">
        <v>2</v>
      </c>
      <c r="SJ3" s="42" t="s">
        <v>181</v>
      </c>
      <c r="SK3" s="42" t="s">
        <v>217</v>
      </c>
      <c r="SL3" s="42" t="s">
        <v>218</v>
      </c>
      <c r="SM3" s="42" t="s">
        <v>218</v>
      </c>
      <c r="SN3" s="42" t="s">
        <v>578</v>
      </c>
      <c r="SO3" s="42" t="s">
        <v>167</v>
      </c>
      <c r="SP3" s="42" t="s">
        <v>186</v>
      </c>
      <c r="SQ3" s="42">
        <v>3</v>
      </c>
      <c r="SR3" s="42">
        <v>3</v>
      </c>
      <c r="SS3" s="42">
        <v>2</v>
      </c>
      <c r="ST3" s="42" t="s">
        <v>181</v>
      </c>
      <c r="SU3" s="42" t="s">
        <v>219</v>
      </c>
      <c r="SV3" s="42" t="s">
        <v>218</v>
      </c>
      <c r="SW3" s="42" t="s">
        <v>218</v>
      </c>
      <c r="SX3" s="42" t="s">
        <v>578</v>
      </c>
      <c r="SY3" s="42" t="s">
        <v>167</v>
      </c>
      <c r="SZ3" s="42" t="s">
        <v>186</v>
      </c>
      <c r="TA3" s="42">
        <v>3</v>
      </c>
      <c r="TB3" s="42">
        <v>3</v>
      </c>
      <c r="TC3" s="42">
        <v>2</v>
      </c>
      <c r="TD3" s="42" t="s">
        <v>187</v>
      </c>
      <c r="TE3" s="42" t="s">
        <v>197</v>
      </c>
      <c r="TF3" s="42" t="s">
        <v>220</v>
      </c>
      <c r="TG3" s="42" t="s">
        <v>220</v>
      </c>
      <c r="TH3" s="42" t="s">
        <v>578</v>
      </c>
      <c r="TI3" s="42" t="s">
        <v>167</v>
      </c>
      <c r="TJ3" s="42" t="s">
        <v>186</v>
      </c>
      <c r="TK3" s="42">
        <v>2</v>
      </c>
      <c r="TL3" s="42">
        <v>5</v>
      </c>
      <c r="TM3" s="42">
        <v>4</v>
      </c>
      <c r="TN3" s="42" t="s">
        <v>187</v>
      </c>
      <c r="TO3" s="42" t="s">
        <v>217</v>
      </c>
      <c r="TP3" s="42" t="s">
        <v>221</v>
      </c>
      <c r="TQ3" s="42" t="s">
        <v>221</v>
      </c>
      <c r="TR3" s="42" t="s">
        <v>578</v>
      </c>
      <c r="TS3" s="42" t="s">
        <v>167</v>
      </c>
      <c r="TT3" s="42" t="s">
        <v>186</v>
      </c>
      <c r="TU3" s="42">
        <v>4</v>
      </c>
      <c r="TV3" s="42">
        <v>5</v>
      </c>
      <c r="TW3" s="42">
        <v>4</v>
      </c>
      <c r="TX3" s="42" t="s">
        <v>187</v>
      </c>
      <c r="TY3" s="42" t="s">
        <v>222</v>
      </c>
      <c r="TZ3" s="42" t="s">
        <v>221</v>
      </c>
      <c r="UA3" s="42" t="s">
        <v>221</v>
      </c>
      <c r="UB3" s="42" t="s">
        <v>578</v>
      </c>
      <c r="UC3" s="42" t="s">
        <v>167</v>
      </c>
      <c r="UD3" s="42" t="s">
        <v>186</v>
      </c>
      <c r="UE3" s="42">
        <v>4</v>
      </c>
      <c r="UF3" s="42">
        <v>1</v>
      </c>
      <c r="UG3" s="42">
        <v>1</v>
      </c>
      <c r="UH3" s="42" t="s">
        <v>187</v>
      </c>
      <c r="UI3" s="42" t="s">
        <v>223</v>
      </c>
      <c r="UJ3" s="42" t="s">
        <v>220</v>
      </c>
      <c r="UK3" s="42" t="s">
        <v>220</v>
      </c>
      <c r="UL3" s="42" t="s">
        <v>578</v>
      </c>
      <c r="UM3" s="42" t="s">
        <v>167</v>
      </c>
      <c r="UN3" s="42" t="s">
        <v>186</v>
      </c>
      <c r="UO3" s="42">
        <v>1</v>
      </c>
      <c r="UP3" s="42">
        <v>5</v>
      </c>
      <c r="UQ3" s="42">
        <v>10</v>
      </c>
      <c r="UR3" s="42" t="s">
        <v>187</v>
      </c>
      <c r="US3" s="42" t="s">
        <v>224</v>
      </c>
      <c r="UT3" s="42" t="s">
        <v>225</v>
      </c>
      <c r="UU3" s="42" t="s">
        <v>226</v>
      </c>
      <c r="UV3" s="42" t="s">
        <v>578</v>
      </c>
      <c r="UW3" s="42" t="s">
        <v>227</v>
      </c>
      <c r="UX3" s="42" t="s">
        <v>186</v>
      </c>
      <c r="UY3" s="42">
        <v>5</v>
      </c>
      <c r="UZ3" s="42"/>
      <c r="VA3" s="42" t="s">
        <v>161</v>
      </c>
      <c r="VB3" s="42" t="s">
        <v>161</v>
      </c>
      <c r="VC3" s="42" t="s">
        <v>161</v>
      </c>
      <c r="VD3" s="42" t="s">
        <v>161</v>
      </c>
      <c r="VE3" s="42" t="s">
        <v>161</v>
      </c>
      <c r="VF3" s="42" t="s">
        <v>161</v>
      </c>
      <c r="VG3" s="42" t="s">
        <v>161</v>
      </c>
      <c r="VH3" s="42" t="s">
        <v>161</v>
      </c>
      <c r="VI3" s="42" t="s">
        <v>161</v>
      </c>
      <c r="VJ3" s="42" t="s">
        <v>161</v>
      </c>
      <c r="VK3" s="48"/>
      <c r="VL3" s="42">
        <v>4</v>
      </c>
      <c r="VM3" s="42">
        <v>2</v>
      </c>
      <c r="VN3" s="42" t="s">
        <v>228</v>
      </c>
      <c r="VO3" s="42" t="s">
        <v>229</v>
      </c>
      <c r="VP3" s="42" t="s">
        <v>168</v>
      </c>
      <c r="VQ3" s="42" t="s">
        <v>171</v>
      </c>
      <c r="VR3" s="42" t="s">
        <v>186</v>
      </c>
      <c r="VS3" s="42">
        <v>5</v>
      </c>
      <c r="VT3" s="42">
        <v>2</v>
      </c>
      <c r="VU3" s="42">
        <v>2</v>
      </c>
      <c r="VV3" s="42" t="s">
        <v>230</v>
      </c>
      <c r="VW3" s="42" t="s">
        <v>229</v>
      </c>
      <c r="VX3" s="42" t="s">
        <v>168</v>
      </c>
      <c r="VY3" s="42" t="s">
        <v>167</v>
      </c>
      <c r="VZ3" s="42" t="s">
        <v>186</v>
      </c>
      <c r="WA3" s="42">
        <v>4</v>
      </c>
      <c r="WB3" s="42">
        <v>2</v>
      </c>
      <c r="WC3" s="42">
        <v>6</v>
      </c>
      <c r="WD3" s="42" t="s">
        <v>230</v>
      </c>
      <c r="WE3" s="42" t="s">
        <v>229</v>
      </c>
      <c r="WF3" s="42" t="s">
        <v>168</v>
      </c>
      <c r="WG3" s="42" t="s">
        <v>171</v>
      </c>
      <c r="WH3" s="42" t="s">
        <v>186</v>
      </c>
      <c r="WI3" s="42">
        <v>7</v>
      </c>
      <c r="WJ3" s="42">
        <v>2</v>
      </c>
      <c r="WK3" s="42">
        <v>2</v>
      </c>
      <c r="WL3" s="42" t="s">
        <v>230</v>
      </c>
      <c r="WM3" s="42" t="s">
        <v>229</v>
      </c>
      <c r="WN3" s="42" t="s">
        <v>168</v>
      </c>
      <c r="WO3" s="42" t="s">
        <v>167</v>
      </c>
      <c r="WP3" s="42" t="s">
        <v>186</v>
      </c>
      <c r="WQ3" s="42">
        <v>3</v>
      </c>
      <c r="WR3" s="42">
        <v>2</v>
      </c>
      <c r="WS3" s="42">
        <v>4</v>
      </c>
      <c r="WT3" s="42" t="s">
        <v>230</v>
      </c>
      <c r="WU3" s="42" t="s">
        <v>229</v>
      </c>
      <c r="WV3" s="42" t="s">
        <v>168</v>
      </c>
      <c r="WW3" s="42" t="s">
        <v>171</v>
      </c>
      <c r="WX3" s="42" t="s">
        <v>186</v>
      </c>
      <c r="WY3" s="42">
        <v>7</v>
      </c>
      <c r="WZ3" s="42" t="s">
        <v>161</v>
      </c>
      <c r="XA3" s="42" t="s">
        <v>161</v>
      </c>
      <c r="XB3" s="42" t="s">
        <v>161</v>
      </c>
      <c r="XC3" s="42" t="s">
        <v>161</v>
      </c>
      <c r="XD3" s="42" t="s">
        <v>161</v>
      </c>
      <c r="XE3" s="42" t="s">
        <v>161</v>
      </c>
      <c r="XF3" s="42" t="s">
        <v>161</v>
      </c>
      <c r="XG3" s="42" t="s">
        <v>161</v>
      </c>
      <c r="XH3" s="42" t="s">
        <v>161</v>
      </c>
      <c r="XI3" s="48"/>
      <c r="XJ3" s="42" t="s">
        <v>1108</v>
      </c>
      <c r="XK3" s="42" t="s">
        <v>1123</v>
      </c>
      <c r="XL3" s="42" t="s">
        <v>1110</v>
      </c>
      <c r="XM3" s="42" t="s">
        <v>1114</v>
      </c>
      <c r="XN3" s="42" t="s">
        <v>1124</v>
      </c>
      <c r="XO3" s="42" t="s">
        <v>1118</v>
      </c>
      <c r="XP3" s="48"/>
      <c r="XQ3" s="42" t="s">
        <v>231</v>
      </c>
      <c r="XR3" s="42" t="s">
        <v>232</v>
      </c>
      <c r="XS3" s="42" t="s">
        <v>233</v>
      </c>
      <c r="XT3" s="42" t="s">
        <v>234</v>
      </c>
      <c r="XU3" s="42" t="s">
        <v>235</v>
      </c>
      <c r="XV3" s="42" t="s">
        <v>236</v>
      </c>
    </row>
    <row r="4" spans="1:646">
      <c r="A4" s="77">
        <v>2</v>
      </c>
      <c r="B4" s="77" t="s">
        <v>1098</v>
      </c>
      <c r="C4" s="42">
        <v>2014</v>
      </c>
      <c r="D4" s="75" t="s">
        <v>237</v>
      </c>
      <c r="E4" s="43">
        <v>4</v>
      </c>
      <c r="F4" s="43" t="s">
        <v>238</v>
      </c>
      <c r="G4" s="44">
        <v>43253</v>
      </c>
      <c r="H4" s="44">
        <v>43302</v>
      </c>
      <c r="I4" s="44">
        <v>43304</v>
      </c>
      <c r="J4" s="79">
        <v>43455</v>
      </c>
      <c r="K4" s="51"/>
      <c r="L4" s="43" t="s">
        <v>239</v>
      </c>
      <c r="M4" s="44">
        <v>43253</v>
      </c>
      <c r="N4" s="44">
        <v>43308</v>
      </c>
      <c r="O4" s="44">
        <v>43311</v>
      </c>
      <c r="P4" s="44">
        <v>43462</v>
      </c>
      <c r="Q4" s="51"/>
      <c r="R4" s="43" t="s">
        <v>240</v>
      </c>
      <c r="S4" s="44">
        <v>43304</v>
      </c>
      <c r="T4" s="44">
        <v>43328</v>
      </c>
      <c r="U4" s="44">
        <v>43332</v>
      </c>
      <c r="V4" s="44">
        <v>43455</v>
      </c>
      <c r="W4" s="51"/>
      <c r="X4" s="43" t="s">
        <v>241</v>
      </c>
      <c r="Y4" s="44">
        <v>43318</v>
      </c>
      <c r="Z4" s="44">
        <v>43369</v>
      </c>
      <c r="AA4" s="44">
        <v>43374</v>
      </c>
      <c r="AB4" s="44">
        <v>43488</v>
      </c>
      <c r="AC4" s="42" t="s">
        <v>161</v>
      </c>
      <c r="AD4" s="43" t="s">
        <v>161</v>
      </c>
      <c r="AE4" s="42" t="s">
        <v>161</v>
      </c>
      <c r="AF4" s="42" t="s">
        <v>161</v>
      </c>
      <c r="AG4" s="42" t="s">
        <v>161</v>
      </c>
      <c r="AH4" s="42" t="s">
        <v>161</v>
      </c>
      <c r="AI4" s="42" t="s">
        <v>161</v>
      </c>
      <c r="AJ4" s="47" t="s">
        <v>238</v>
      </c>
      <c r="AK4" s="42">
        <v>51453</v>
      </c>
      <c r="AL4" s="42" t="s">
        <v>242</v>
      </c>
      <c r="AM4" s="42">
        <v>2510</v>
      </c>
      <c r="AN4" s="42" t="s">
        <v>243</v>
      </c>
      <c r="AO4" s="42" t="s">
        <v>161</v>
      </c>
      <c r="AP4" s="42" t="s">
        <v>244</v>
      </c>
      <c r="AQ4" s="42">
        <v>2389</v>
      </c>
      <c r="AR4" s="42" t="s">
        <v>245</v>
      </c>
      <c r="AS4" s="47" t="s">
        <v>239</v>
      </c>
      <c r="AT4" s="42">
        <v>38906</v>
      </c>
      <c r="AU4" s="42" t="s">
        <v>242</v>
      </c>
      <c r="AV4" s="42">
        <v>1485</v>
      </c>
      <c r="AW4" s="42" t="s">
        <v>243</v>
      </c>
      <c r="AX4" s="42"/>
      <c r="AY4" s="42" t="s">
        <v>244</v>
      </c>
      <c r="AZ4" s="42">
        <v>1110</v>
      </c>
      <c r="BA4" s="42" t="s">
        <v>245</v>
      </c>
      <c r="BB4" s="47" t="s">
        <v>240</v>
      </c>
      <c r="BC4" s="42">
        <v>83440</v>
      </c>
      <c r="BD4" s="42" t="s">
        <v>242</v>
      </c>
      <c r="BE4" s="42">
        <v>3652</v>
      </c>
      <c r="BF4" s="42" t="s">
        <v>243</v>
      </c>
      <c r="BG4" s="42"/>
      <c r="BH4" s="42" t="s">
        <v>244</v>
      </c>
      <c r="BI4" s="42">
        <v>1870</v>
      </c>
      <c r="BJ4" s="42" t="s">
        <v>245</v>
      </c>
      <c r="BK4" s="47" t="s">
        <v>241</v>
      </c>
      <c r="BL4" s="42">
        <v>27273</v>
      </c>
      <c r="BM4" s="42" t="s">
        <v>242</v>
      </c>
      <c r="BN4" s="42">
        <v>10559</v>
      </c>
      <c r="BO4" s="42" t="s">
        <v>243</v>
      </c>
      <c r="BP4" s="42">
        <v>769</v>
      </c>
      <c r="BQ4" s="42" t="s">
        <v>246</v>
      </c>
      <c r="BR4" s="42">
        <v>10748</v>
      </c>
      <c r="BS4" s="42" t="s">
        <v>245</v>
      </c>
      <c r="BT4" s="47" t="s">
        <v>161</v>
      </c>
      <c r="BU4" s="42" t="s">
        <v>161</v>
      </c>
      <c r="BV4" s="42" t="s">
        <v>161</v>
      </c>
      <c r="BW4" s="42" t="s">
        <v>161</v>
      </c>
      <c r="BX4" s="42" t="s">
        <v>161</v>
      </c>
      <c r="BY4" s="42" t="s">
        <v>161</v>
      </c>
      <c r="BZ4" s="42" t="s">
        <v>161</v>
      </c>
      <c r="CA4" s="42" t="s">
        <v>161</v>
      </c>
      <c r="CB4" s="42" t="s">
        <v>161</v>
      </c>
      <c r="CC4" s="48"/>
      <c r="CD4" s="42">
        <v>1</v>
      </c>
      <c r="CE4" s="42">
        <v>0</v>
      </c>
      <c r="CF4" s="42">
        <v>0</v>
      </c>
      <c r="CG4" s="42">
        <v>0</v>
      </c>
      <c r="CH4" s="42">
        <v>0</v>
      </c>
      <c r="CI4" s="42">
        <v>0</v>
      </c>
      <c r="CJ4" s="42">
        <v>1</v>
      </c>
      <c r="CK4" s="42" t="s">
        <v>247</v>
      </c>
      <c r="CL4" s="42">
        <v>0</v>
      </c>
      <c r="CM4" s="42">
        <v>1</v>
      </c>
      <c r="CN4" s="42">
        <v>0</v>
      </c>
      <c r="CO4" s="42">
        <v>0</v>
      </c>
      <c r="CP4" s="42">
        <v>2</v>
      </c>
      <c r="CQ4" s="42" t="s">
        <v>248</v>
      </c>
      <c r="CR4" s="42" t="s">
        <v>167</v>
      </c>
      <c r="CS4" s="42">
        <v>9</v>
      </c>
      <c r="CT4" s="42">
        <v>13</v>
      </c>
      <c r="CU4" s="42" t="s">
        <v>249</v>
      </c>
      <c r="CV4" s="42" t="s">
        <v>1043</v>
      </c>
      <c r="CW4" s="42" t="s">
        <v>168</v>
      </c>
      <c r="CX4" s="42" t="s">
        <v>250</v>
      </c>
      <c r="CY4" s="42" t="s">
        <v>251</v>
      </c>
      <c r="CZ4" s="42" t="s">
        <v>252</v>
      </c>
      <c r="DA4" s="42" t="s">
        <v>171</v>
      </c>
      <c r="DB4" s="42" t="s">
        <v>172</v>
      </c>
      <c r="DC4" s="42" t="s">
        <v>161</v>
      </c>
      <c r="DD4" s="42" t="s">
        <v>1054</v>
      </c>
      <c r="DE4" s="42" t="s">
        <v>168</v>
      </c>
      <c r="DF4" s="44">
        <v>43252</v>
      </c>
      <c r="DG4" s="42" t="s">
        <v>253</v>
      </c>
      <c r="DH4" s="42" t="s">
        <v>252</v>
      </c>
      <c r="DI4" s="42" t="s">
        <v>171</v>
      </c>
      <c r="DJ4" s="42" t="s">
        <v>172</v>
      </c>
      <c r="DK4" s="42" t="s">
        <v>161</v>
      </c>
      <c r="DL4" s="42" t="s">
        <v>1065</v>
      </c>
      <c r="DM4" s="42" t="s">
        <v>168</v>
      </c>
      <c r="DN4" s="44">
        <v>43252</v>
      </c>
      <c r="DO4" s="42" t="s">
        <v>254</v>
      </c>
      <c r="DP4" s="42" t="s">
        <v>255</v>
      </c>
      <c r="DQ4" s="42" t="s">
        <v>171</v>
      </c>
      <c r="DR4" s="42" t="s">
        <v>172</v>
      </c>
      <c r="DS4" s="42" t="s">
        <v>256</v>
      </c>
      <c r="DT4" s="42" t="s">
        <v>1075</v>
      </c>
      <c r="DU4" s="42" t="s">
        <v>257</v>
      </c>
      <c r="DV4" s="44">
        <v>43252</v>
      </c>
      <c r="DW4" s="42" t="s">
        <v>258</v>
      </c>
      <c r="DX4" s="42" t="s">
        <v>259</v>
      </c>
      <c r="DY4" s="42" t="s">
        <v>171</v>
      </c>
      <c r="DZ4" s="42" t="s">
        <v>172</v>
      </c>
      <c r="EA4" s="42" t="s">
        <v>161</v>
      </c>
      <c r="EB4" s="42" t="s">
        <v>161</v>
      </c>
      <c r="EC4" s="42" t="s">
        <v>161</v>
      </c>
      <c r="ED4" s="42" t="s">
        <v>161</v>
      </c>
      <c r="EE4" s="42" t="s">
        <v>161</v>
      </c>
      <c r="EF4" s="42" t="s">
        <v>161</v>
      </c>
      <c r="EG4" s="42" t="s">
        <v>161</v>
      </c>
      <c r="EH4" s="42" t="s">
        <v>161</v>
      </c>
      <c r="EI4" s="42" t="s">
        <v>161</v>
      </c>
      <c r="EJ4" s="42" t="s">
        <v>161</v>
      </c>
      <c r="EK4" s="42" t="s">
        <v>161</v>
      </c>
      <c r="EL4" s="42" t="s">
        <v>161</v>
      </c>
      <c r="EM4" s="42" t="s">
        <v>161</v>
      </c>
      <c r="EN4" s="42" t="s">
        <v>161</v>
      </c>
      <c r="EO4" s="42" t="s">
        <v>161</v>
      </c>
      <c r="EP4" s="42" t="s">
        <v>161</v>
      </c>
      <c r="EQ4" s="42" t="s">
        <v>161</v>
      </c>
      <c r="ER4" s="42" t="s">
        <v>161</v>
      </c>
      <c r="ES4" s="42" t="s">
        <v>161</v>
      </c>
      <c r="ET4" s="42" t="s">
        <v>161</v>
      </c>
      <c r="EU4" s="42" t="s">
        <v>161</v>
      </c>
      <c r="EV4" s="42" t="s">
        <v>161</v>
      </c>
      <c r="EW4" s="42" t="s">
        <v>161</v>
      </c>
      <c r="EX4" s="42" t="s">
        <v>161</v>
      </c>
      <c r="EY4" s="42" t="s">
        <v>161</v>
      </c>
      <c r="EZ4" s="42" t="s">
        <v>161</v>
      </c>
      <c r="FA4" s="42" t="s">
        <v>161</v>
      </c>
      <c r="FB4" s="42" t="s">
        <v>161</v>
      </c>
      <c r="FC4" s="42" t="s">
        <v>161</v>
      </c>
      <c r="FD4" s="42" t="s">
        <v>161</v>
      </c>
      <c r="FE4" s="42" t="s">
        <v>161</v>
      </c>
      <c r="FF4" s="42" t="s">
        <v>161</v>
      </c>
      <c r="FG4" s="42" t="s">
        <v>161</v>
      </c>
      <c r="FH4" s="48"/>
      <c r="FI4" s="53">
        <v>1</v>
      </c>
      <c r="FJ4" s="51" t="s">
        <v>260</v>
      </c>
      <c r="FK4" s="53">
        <v>1</v>
      </c>
      <c r="FL4" s="51" t="s">
        <v>261</v>
      </c>
      <c r="FM4" s="53">
        <v>1</v>
      </c>
      <c r="FN4" s="51" t="s">
        <v>262</v>
      </c>
      <c r="FO4" s="51">
        <v>0</v>
      </c>
      <c r="FP4" s="51"/>
      <c r="FQ4" s="51">
        <v>0</v>
      </c>
      <c r="FR4" s="51"/>
      <c r="FS4" s="43" t="s">
        <v>263</v>
      </c>
      <c r="FT4" s="51">
        <v>4</v>
      </c>
      <c r="FU4" s="51">
        <v>0</v>
      </c>
      <c r="FV4" s="51" t="s">
        <v>161</v>
      </c>
      <c r="FW4" s="51" t="s">
        <v>178</v>
      </c>
      <c r="FX4" s="51">
        <v>3</v>
      </c>
      <c r="FY4" s="51">
        <v>5</v>
      </c>
      <c r="FZ4" s="51">
        <v>5</v>
      </c>
      <c r="GA4" s="51">
        <v>5</v>
      </c>
      <c r="GB4" s="51">
        <v>6</v>
      </c>
      <c r="GC4" s="51">
        <v>5</v>
      </c>
      <c r="GD4" s="51" t="s">
        <v>161</v>
      </c>
      <c r="GE4" s="51" t="s">
        <v>178</v>
      </c>
      <c r="GF4" s="43" t="s">
        <v>264</v>
      </c>
      <c r="GG4" s="51">
        <v>4</v>
      </c>
      <c r="GH4" s="51">
        <v>1</v>
      </c>
      <c r="GI4" s="51" t="s">
        <v>161</v>
      </c>
      <c r="GJ4" s="51" t="s">
        <v>161</v>
      </c>
      <c r="GK4" s="51">
        <v>3</v>
      </c>
      <c r="GL4" s="51">
        <v>5</v>
      </c>
      <c r="GM4" s="51">
        <v>5</v>
      </c>
      <c r="GN4" s="51">
        <v>5</v>
      </c>
      <c r="GO4" s="51">
        <v>6</v>
      </c>
      <c r="GP4" s="51">
        <v>3</v>
      </c>
      <c r="GQ4" s="51" t="s">
        <v>161</v>
      </c>
      <c r="GR4" s="51" t="s">
        <v>178</v>
      </c>
      <c r="GS4" s="43" t="s">
        <v>265</v>
      </c>
      <c r="GT4" s="51">
        <v>4</v>
      </c>
      <c r="GU4" s="51">
        <v>8</v>
      </c>
      <c r="GV4" s="51" t="s">
        <v>161</v>
      </c>
      <c r="GW4" s="51" t="s">
        <v>178</v>
      </c>
      <c r="GX4" s="51">
        <v>3</v>
      </c>
      <c r="GY4" s="51">
        <v>15</v>
      </c>
      <c r="GZ4" s="51">
        <v>8</v>
      </c>
      <c r="HA4" s="51">
        <v>14</v>
      </c>
      <c r="HB4" s="51">
        <v>6</v>
      </c>
      <c r="HC4" s="51">
        <v>15</v>
      </c>
      <c r="HD4" s="51" t="s">
        <v>161</v>
      </c>
      <c r="HE4" s="51" t="s">
        <v>161</v>
      </c>
      <c r="HF4" s="43" t="s">
        <v>241</v>
      </c>
      <c r="HG4" s="51">
        <v>6</v>
      </c>
      <c r="HH4" s="51">
        <v>11</v>
      </c>
      <c r="HI4" s="51" t="s">
        <v>161</v>
      </c>
      <c r="HJ4" s="51" t="s">
        <v>161</v>
      </c>
      <c r="HK4" s="51">
        <v>3</v>
      </c>
      <c r="HL4" s="51">
        <v>13</v>
      </c>
      <c r="HM4" s="51">
        <v>13</v>
      </c>
      <c r="HN4" s="51">
        <v>28</v>
      </c>
      <c r="HO4" s="51">
        <v>20</v>
      </c>
      <c r="HP4" s="51">
        <v>50</v>
      </c>
      <c r="HQ4" s="51">
        <v>6</v>
      </c>
      <c r="HR4" s="54">
        <v>6</v>
      </c>
      <c r="HS4" s="43" t="s">
        <v>161</v>
      </c>
      <c r="HT4" s="51" t="s">
        <v>161</v>
      </c>
      <c r="HU4" s="51" t="s">
        <v>161</v>
      </c>
      <c r="HV4" s="51" t="s">
        <v>161</v>
      </c>
      <c r="HW4" s="51" t="s">
        <v>161</v>
      </c>
      <c r="HX4" s="51" t="s">
        <v>161</v>
      </c>
      <c r="HY4" s="51" t="s">
        <v>161</v>
      </c>
      <c r="HZ4" s="51" t="s">
        <v>161</v>
      </c>
      <c r="IA4" s="51" t="s">
        <v>161</v>
      </c>
      <c r="IB4" s="51" t="s">
        <v>161</v>
      </c>
      <c r="IC4" s="51" t="s">
        <v>161</v>
      </c>
      <c r="ID4" s="51" t="s">
        <v>161</v>
      </c>
      <c r="IE4" s="51" t="s">
        <v>161</v>
      </c>
      <c r="IF4" s="51" t="s">
        <v>68</v>
      </c>
      <c r="IG4" s="51" t="s">
        <v>266</v>
      </c>
      <c r="IH4" s="51">
        <v>1</v>
      </c>
      <c r="II4" s="51">
        <v>1</v>
      </c>
      <c r="IJ4" s="51">
        <v>1</v>
      </c>
      <c r="IK4" s="51">
        <v>0</v>
      </c>
      <c r="IL4" s="51"/>
      <c r="IM4" s="51" t="s">
        <v>68</v>
      </c>
      <c r="IN4" s="51"/>
      <c r="IO4" s="51">
        <v>1</v>
      </c>
      <c r="IP4" s="51">
        <v>0</v>
      </c>
      <c r="IQ4" s="51">
        <v>1</v>
      </c>
      <c r="IR4" s="51">
        <v>0</v>
      </c>
      <c r="IS4" s="51">
        <v>0</v>
      </c>
      <c r="IT4" s="51"/>
      <c r="IU4" s="51">
        <v>0</v>
      </c>
      <c r="IV4" s="51">
        <v>1</v>
      </c>
      <c r="IW4" s="51">
        <v>1</v>
      </c>
      <c r="IX4" s="51">
        <v>1</v>
      </c>
      <c r="IY4" s="51">
        <v>0</v>
      </c>
      <c r="IZ4" s="51"/>
      <c r="JA4" s="51">
        <v>1</v>
      </c>
      <c r="JB4" s="51">
        <v>95</v>
      </c>
      <c r="JC4" s="51">
        <v>0</v>
      </c>
      <c r="JD4" s="51"/>
      <c r="JE4" s="51">
        <v>1</v>
      </c>
      <c r="JF4" s="51">
        <v>5</v>
      </c>
      <c r="JG4" s="51">
        <v>0</v>
      </c>
      <c r="JH4" s="51"/>
      <c r="JI4" s="51" t="s">
        <v>70</v>
      </c>
      <c r="JJ4" s="51" t="s">
        <v>70</v>
      </c>
      <c r="JK4" s="51" t="s">
        <v>68</v>
      </c>
      <c r="JL4" s="51" t="s">
        <v>267</v>
      </c>
      <c r="JM4" s="51" t="s">
        <v>68</v>
      </c>
      <c r="JN4" s="51" t="s">
        <v>267</v>
      </c>
      <c r="JO4" s="51">
        <v>0</v>
      </c>
      <c r="JP4" s="51"/>
      <c r="JQ4" s="51">
        <v>1</v>
      </c>
      <c r="JR4" s="51">
        <v>90</v>
      </c>
      <c r="JS4" s="51">
        <v>1</v>
      </c>
      <c r="JT4" s="51">
        <v>10</v>
      </c>
      <c r="JU4" s="51">
        <v>0</v>
      </c>
      <c r="JV4" s="51"/>
      <c r="JW4" s="51">
        <v>0</v>
      </c>
      <c r="JX4" s="51"/>
      <c r="JY4" s="51">
        <v>1</v>
      </c>
      <c r="JZ4" s="51">
        <v>95</v>
      </c>
      <c r="KA4" s="51">
        <v>1</v>
      </c>
      <c r="KB4" s="51">
        <v>5</v>
      </c>
      <c r="KC4" s="51">
        <v>0</v>
      </c>
      <c r="KD4" s="51"/>
      <c r="KE4" s="51">
        <v>1</v>
      </c>
      <c r="KF4" s="51">
        <v>100</v>
      </c>
      <c r="KG4" s="51">
        <v>0</v>
      </c>
      <c r="KH4" s="51"/>
      <c r="KI4" s="51">
        <v>0</v>
      </c>
      <c r="KJ4" s="51"/>
      <c r="KK4" s="51">
        <v>0</v>
      </c>
      <c r="KL4" s="51"/>
      <c r="KM4" s="51">
        <v>0</v>
      </c>
      <c r="KN4" s="51"/>
      <c r="KO4" s="51">
        <v>1</v>
      </c>
      <c r="KP4" s="51">
        <v>10</v>
      </c>
      <c r="KQ4" s="51">
        <v>0</v>
      </c>
      <c r="KR4" s="51"/>
      <c r="KS4" s="51">
        <v>0</v>
      </c>
      <c r="KT4" s="51"/>
      <c r="KU4" s="51">
        <v>0</v>
      </c>
      <c r="KV4" s="51"/>
      <c r="KW4" s="51">
        <v>1</v>
      </c>
      <c r="KX4" s="51">
        <v>90</v>
      </c>
      <c r="KY4" s="51">
        <v>0</v>
      </c>
      <c r="KZ4" s="51"/>
      <c r="LA4" s="51">
        <v>1</v>
      </c>
      <c r="LB4" s="51">
        <v>90</v>
      </c>
      <c r="LC4" s="51">
        <v>1</v>
      </c>
      <c r="LD4" s="51">
        <v>10</v>
      </c>
      <c r="LE4" s="51">
        <v>0</v>
      </c>
      <c r="LF4" s="51"/>
      <c r="LG4" s="51" t="s">
        <v>70</v>
      </c>
      <c r="LH4" s="51" t="s">
        <v>70</v>
      </c>
      <c r="LI4" s="51" t="s">
        <v>70</v>
      </c>
      <c r="LJ4" s="51" t="s">
        <v>268</v>
      </c>
      <c r="LK4" s="51" t="s">
        <v>268</v>
      </c>
      <c r="LL4" s="51" t="s">
        <v>70</v>
      </c>
      <c r="LM4" s="51">
        <v>1</v>
      </c>
      <c r="LN4" s="51"/>
      <c r="LO4" s="51">
        <v>1</v>
      </c>
      <c r="LP4" s="51"/>
      <c r="LQ4" s="51">
        <v>1</v>
      </c>
      <c r="LR4" s="51"/>
      <c r="LS4" s="51" t="s">
        <v>70</v>
      </c>
      <c r="LT4" s="51" t="s">
        <v>269</v>
      </c>
      <c r="LU4" s="51">
        <v>3</v>
      </c>
      <c r="LV4" s="51">
        <v>2</v>
      </c>
      <c r="LW4" s="51">
        <v>3</v>
      </c>
      <c r="LX4" s="51">
        <v>3</v>
      </c>
      <c r="LY4" s="51">
        <v>3</v>
      </c>
      <c r="LZ4" s="51">
        <v>2</v>
      </c>
      <c r="MA4" s="51">
        <v>3</v>
      </c>
      <c r="MB4" s="51">
        <v>3</v>
      </c>
      <c r="MC4" s="51">
        <v>1</v>
      </c>
      <c r="MD4" s="51">
        <v>1</v>
      </c>
      <c r="ME4" s="51">
        <v>1</v>
      </c>
      <c r="MF4" s="51">
        <v>1</v>
      </c>
      <c r="MG4" s="51">
        <v>2</v>
      </c>
      <c r="MH4" s="51">
        <v>2</v>
      </c>
      <c r="MI4" s="51">
        <v>2</v>
      </c>
      <c r="MJ4" s="51">
        <v>2</v>
      </c>
      <c r="MK4" s="51" t="s">
        <v>270</v>
      </c>
      <c r="ML4" s="51" t="s">
        <v>271</v>
      </c>
      <c r="MM4" s="51">
        <v>100</v>
      </c>
      <c r="MN4" s="51">
        <v>100</v>
      </c>
      <c r="MO4" s="51">
        <v>100</v>
      </c>
      <c r="MP4" s="51">
        <v>100</v>
      </c>
      <c r="MQ4" s="51" t="s">
        <v>69</v>
      </c>
      <c r="MR4" s="51" t="s">
        <v>161</v>
      </c>
      <c r="MS4" s="51" t="s">
        <v>161</v>
      </c>
      <c r="MT4" s="51" t="s">
        <v>161</v>
      </c>
      <c r="MU4" s="51">
        <v>100</v>
      </c>
      <c r="MV4" s="51" t="s">
        <v>272</v>
      </c>
      <c r="MW4" s="48"/>
      <c r="MX4" s="42">
        <f>(10+15)/2</f>
        <v>12.5</v>
      </c>
      <c r="MY4" s="42">
        <v>5</v>
      </c>
      <c r="MZ4" s="42" t="s">
        <v>273</v>
      </c>
      <c r="NA4" s="42" t="s">
        <v>274</v>
      </c>
      <c r="NB4" s="42" t="s">
        <v>275</v>
      </c>
      <c r="NC4" s="42" t="s">
        <v>276</v>
      </c>
      <c r="ND4" s="42" t="s">
        <v>277</v>
      </c>
      <c r="NE4" s="42" t="s">
        <v>278</v>
      </c>
      <c r="NF4" s="42" t="s">
        <v>279</v>
      </c>
      <c r="NG4" s="42">
        <v>4</v>
      </c>
      <c r="NH4" s="42">
        <v>12</v>
      </c>
      <c r="NI4" s="42">
        <v>3</v>
      </c>
      <c r="NJ4" s="42" t="s">
        <v>273</v>
      </c>
      <c r="NK4" s="42" t="s">
        <v>280</v>
      </c>
      <c r="NL4" s="42" t="s">
        <v>275</v>
      </c>
      <c r="NM4" s="42" t="s">
        <v>276</v>
      </c>
      <c r="NN4" s="42" t="s">
        <v>281</v>
      </c>
      <c r="NO4" s="42" t="s">
        <v>282</v>
      </c>
      <c r="NP4" s="42" t="s">
        <v>283</v>
      </c>
      <c r="NQ4" s="42">
        <v>3</v>
      </c>
      <c r="NR4" s="42">
        <f>(5+15)/2</f>
        <v>10</v>
      </c>
      <c r="NS4" s="51"/>
      <c r="NT4" s="51" t="s">
        <v>284</v>
      </c>
      <c r="NU4" s="51" t="s">
        <v>285</v>
      </c>
      <c r="NV4" s="51" t="s">
        <v>286</v>
      </c>
      <c r="NW4" s="51" t="s">
        <v>287</v>
      </c>
      <c r="NX4" s="51" t="s">
        <v>168</v>
      </c>
      <c r="NY4" s="51" t="s">
        <v>288</v>
      </c>
      <c r="NZ4" s="51" t="s">
        <v>186</v>
      </c>
      <c r="OA4" s="51">
        <v>6</v>
      </c>
      <c r="OB4" s="51">
        <v>3</v>
      </c>
      <c r="OC4" s="51"/>
      <c r="OD4" s="51" t="s">
        <v>284</v>
      </c>
      <c r="OE4" s="42" t="s">
        <v>289</v>
      </c>
      <c r="OF4" s="42" t="s">
        <v>290</v>
      </c>
      <c r="OG4" s="42" t="s">
        <v>290</v>
      </c>
      <c r="OH4" s="42" t="s">
        <v>168</v>
      </c>
      <c r="OI4" s="42" t="s">
        <v>291</v>
      </c>
      <c r="OJ4" s="42" t="s">
        <v>292</v>
      </c>
      <c r="OK4" s="42">
        <v>2</v>
      </c>
      <c r="OL4" s="42">
        <v>2</v>
      </c>
      <c r="OM4" s="42">
        <v>1</v>
      </c>
      <c r="ON4" s="42" t="s">
        <v>181</v>
      </c>
      <c r="OO4" s="42" t="s">
        <v>285</v>
      </c>
      <c r="OP4" s="42" t="s">
        <v>293</v>
      </c>
      <c r="OQ4" s="42" t="s">
        <v>293</v>
      </c>
      <c r="OR4" s="42" t="s">
        <v>168</v>
      </c>
      <c r="OS4" s="42" t="s">
        <v>294</v>
      </c>
      <c r="OT4" s="42" t="s">
        <v>295</v>
      </c>
      <c r="OU4" s="42">
        <v>5</v>
      </c>
      <c r="OV4" s="42">
        <v>4</v>
      </c>
      <c r="OW4" s="42">
        <v>2</v>
      </c>
      <c r="OX4" s="42" t="s">
        <v>284</v>
      </c>
      <c r="OY4" s="42" t="s">
        <v>289</v>
      </c>
      <c r="OZ4" s="42" t="s">
        <v>296</v>
      </c>
      <c r="PA4" s="42" t="s">
        <v>296</v>
      </c>
      <c r="PB4" s="42" t="s">
        <v>168</v>
      </c>
      <c r="PC4" s="42" t="s">
        <v>297</v>
      </c>
      <c r="PD4" s="42" t="s">
        <v>298</v>
      </c>
      <c r="PE4" s="42">
        <v>7</v>
      </c>
      <c r="PF4" s="42">
        <f>(7+10)/2</f>
        <v>8.5</v>
      </c>
      <c r="PG4" s="42">
        <v>3</v>
      </c>
      <c r="PH4" s="42" t="s">
        <v>181</v>
      </c>
      <c r="PI4" s="42" t="s">
        <v>299</v>
      </c>
      <c r="PJ4" s="42" t="s">
        <v>300</v>
      </c>
      <c r="PK4" s="42" t="s">
        <v>301</v>
      </c>
      <c r="PL4" s="42" t="s">
        <v>168</v>
      </c>
      <c r="PM4" s="42" t="s">
        <v>302</v>
      </c>
      <c r="PN4" s="42" t="s">
        <v>303</v>
      </c>
      <c r="PO4" s="42">
        <v>8</v>
      </c>
      <c r="PP4" s="42">
        <v>0</v>
      </c>
      <c r="PQ4" s="42">
        <v>5</v>
      </c>
      <c r="PR4" s="42" t="s">
        <v>284</v>
      </c>
      <c r="PS4" s="42" t="s">
        <v>304</v>
      </c>
      <c r="PT4" s="42" t="s">
        <v>305</v>
      </c>
      <c r="PU4" s="42" t="s">
        <v>305</v>
      </c>
      <c r="PV4" s="42" t="s">
        <v>168</v>
      </c>
      <c r="PW4" s="42" t="s">
        <v>306</v>
      </c>
      <c r="PX4" s="42" t="s">
        <v>307</v>
      </c>
      <c r="PY4" s="42">
        <v>6</v>
      </c>
      <c r="PZ4" s="42">
        <f>(3+6)/2</f>
        <v>4.5</v>
      </c>
      <c r="QA4" s="42">
        <v>2</v>
      </c>
      <c r="QB4" s="42" t="s">
        <v>181</v>
      </c>
      <c r="QC4" s="42" t="s">
        <v>299</v>
      </c>
      <c r="QD4" s="42" t="s">
        <v>308</v>
      </c>
      <c r="QE4" s="42" t="s">
        <v>301</v>
      </c>
      <c r="QF4" s="42" t="s">
        <v>168</v>
      </c>
      <c r="QG4" s="42" t="s">
        <v>309</v>
      </c>
      <c r="QH4" s="42" t="s">
        <v>303</v>
      </c>
      <c r="QI4" s="42">
        <v>8</v>
      </c>
      <c r="QJ4" s="42">
        <f>(2+3)/2</f>
        <v>2.5</v>
      </c>
      <c r="QK4" s="42">
        <v>4</v>
      </c>
      <c r="QL4" s="42" t="s">
        <v>187</v>
      </c>
      <c r="QM4" s="42" t="s">
        <v>285</v>
      </c>
      <c r="QN4" s="42" t="s">
        <v>310</v>
      </c>
      <c r="QO4" s="42" t="s">
        <v>310</v>
      </c>
      <c r="QP4" s="42" t="s">
        <v>168</v>
      </c>
      <c r="QQ4" s="42" t="s">
        <v>311</v>
      </c>
      <c r="QR4" s="42" t="s">
        <v>312</v>
      </c>
      <c r="QS4" s="42">
        <v>5</v>
      </c>
      <c r="QT4" s="42">
        <f>(8+10)/2</f>
        <v>9</v>
      </c>
      <c r="QU4" s="42">
        <f>(5+7)/2</f>
        <v>6</v>
      </c>
      <c r="QV4" s="42" t="s">
        <v>187</v>
      </c>
      <c r="QW4" s="42" t="s">
        <v>289</v>
      </c>
      <c r="QX4" s="42" t="s">
        <v>305</v>
      </c>
      <c r="QY4" s="42" t="s">
        <v>305</v>
      </c>
      <c r="QZ4" s="42" t="s">
        <v>168</v>
      </c>
      <c r="RA4" s="42" t="s">
        <v>306</v>
      </c>
      <c r="RB4" s="42" t="s">
        <v>186</v>
      </c>
      <c r="RC4" s="42">
        <v>7</v>
      </c>
      <c r="RD4" s="42">
        <f>(2+5)/2</f>
        <v>3.5</v>
      </c>
      <c r="RE4" s="42">
        <v>3</v>
      </c>
      <c r="RF4" s="42" t="s">
        <v>187</v>
      </c>
      <c r="RG4" s="42" t="s">
        <v>299</v>
      </c>
      <c r="RH4" s="42" t="s">
        <v>313</v>
      </c>
      <c r="RI4" s="42" t="s">
        <v>314</v>
      </c>
      <c r="RJ4" s="42" t="s">
        <v>168</v>
      </c>
      <c r="RK4" s="42"/>
      <c r="RL4" s="42"/>
      <c r="RM4" s="42">
        <v>8</v>
      </c>
      <c r="RN4" s="42">
        <v>3</v>
      </c>
      <c r="RO4" s="42">
        <v>4</v>
      </c>
      <c r="RP4" s="42" t="s">
        <v>187</v>
      </c>
      <c r="RQ4" s="42" t="s">
        <v>285</v>
      </c>
      <c r="RR4" s="42" t="s">
        <v>310</v>
      </c>
      <c r="RS4" s="42" t="s">
        <v>310</v>
      </c>
      <c r="RT4" s="42" t="s">
        <v>168</v>
      </c>
      <c r="RU4" s="42" t="s">
        <v>315</v>
      </c>
      <c r="RV4" s="42" t="s">
        <v>316</v>
      </c>
      <c r="RW4" s="42">
        <v>7</v>
      </c>
      <c r="RX4" s="42">
        <v>5</v>
      </c>
      <c r="RY4" s="42">
        <v>4</v>
      </c>
      <c r="RZ4" s="42" t="s">
        <v>284</v>
      </c>
      <c r="SA4" s="42" t="s">
        <v>285</v>
      </c>
      <c r="SB4" s="42" t="s">
        <v>317</v>
      </c>
      <c r="SC4" s="42" t="s">
        <v>317</v>
      </c>
      <c r="SD4" s="42" t="s">
        <v>168</v>
      </c>
      <c r="SE4" s="42" t="s">
        <v>318</v>
      </c>
      <c r="SF4" s="42" t="s">
        <v>319</v>
      </c>
      <c r="SG4" s="42">
        <v>9</v>
      </c>
      <c r="SH4" s="42">
        <v>2</v>
      </c>
      <c r="SI4" s="42">
        <v>1</v>
      </c>
      <c r="SJ4" s="42" t="s">
        <v>181</v>
      </c>
      <c r="SK4" s="42" t="s">
        <v>289</v>
      </c>
      <c r="SL4" s="42" t="s">
        <v>320</v>
      </c>
      <c r="SM4" s="42" t="s">
        <v>321</v>
      </c>
      <c r="SN4" s="42" t="s">
        <v>277</v>
      </c>
      <c r="SO4" s="42" t="s">
        <v>322</v>
      </c>
      <c r="SP4" s="42"/>
      <c r="SQ4" s="42">
        <v>5</v>
      </c>
      <c r="SR4" s="42">
        <v>2</v>
      </c>
      <c r="SS4" s="42">
        <v>1</v>
      </c>
      <c r="ST4" s="42" t="s">
        <v>181</v>
      </c>
      <c r="SU4" s="42" t="s">
        <v>289</v>
      </c>
      <c r="SV4" s="42" t="s">
        <v>321</v>
      </c>
      <c r="SW4" s="42" t="s">
        <v>321</v>
      </c>
      <c r="SX4" s="42" t="s">
        <v>277</v>
      </c>
      <c r="SY4" s="42"/>
      <c r="SZ4" s="42"/>
      <c r="TA4" s="42">
        <v>3</v>
      </c>
      <c r="TB4" s="42">
        <v>2</v>
      </c>
      <c r="TC4" s="42">
        <v>1</v>
      </c>
      <c r="TD4" s="42" t="s">
        <v>181</v>
      </c>
      <c r="TE4" s="42" t="s">
        <v>289</v>
      </c>
      <c r="TF4" s="42" t="s">
        <v>323</v>
      </c>
      <c r="TG4" s="42" t="s">
        <v>323</v>
      </c>
      <c r="TH4" s="42" t="s">
        <v>277</v>
      </c>
      <c r="TI4" s="42"/>
      <c r="TJ4" s="42"/>
      <c r="TK4" s="42">
        <v>3</v>
      </c>
      <c r="TL4" s="42">
        <v>2</v>
      </c>
      <c r="TM4" s="42">
        <v>1</v>
      </c>
      <c r="TN4" s="42" t="s">
        <v>284</v>
      </c>
      <c r="TO4" s="42" t="s">
        <v>299</v>
      </c>
      <c r="TP4" s="42" t="s">
        <v>324</v>
      </c>
      <c r="TQ4" s="42" t="s">
        <v>325</v>
      </c>
      <c r="TR4" s="42" t="s">
        <v>277</v>
      </c>
      <c r="TS4" s="42"/>
      <c r="TT4" s="42"/>
      <c r="TU4" s="42">
        <v>4</v>
      </c>
      <c r="TV4" s="42">
        <v>0</v>
      </c>
      <c r="TW4" s="42">
        <v>1</v>
      </c>
      <c r="TX4" s="42" t="s">
        <v>284</v>
      </c>
      <c r="TY4" s="42" t="s">
        <v>289</v>
      </c>
      <c r="TZ4" s="42" t="s">
        <v>326</v>
      </c>
      <c r="UA4" s="42" t="s">
        <v>327</v>
      </c>
      <c r="UB4" s="42" t="s">
        <v>277</v>
      </c>
      <c r="UC4" s="42"/>
      <c r="UD4" s="42"/>
      <c r="UE4" s="42">
        <v>3</v>
      </c>
      <c r="UF4" s="42">
        <v>1</v>
      </c>
      <c r="UG4" s="42">
        <v>1</v>
      </c>
      <c r="UH4" s="42" t="s">
        <v>284</v>
      </c>
      <c r="UI4" s="42" t="s">
        <v>289</v>
      </c>
      <c r="UJ4" s="42" t="s">
        <v>328</v>
      </c>
      <c r="UK4" s="42" t="s">
        <v>328</v>
      </c>
      <c r="UL4" s="42" t="s">
        <v>168</v>
      </c>
      <c r="UM4" s="42"/>
      <c r="UN4" s="42"/>
      <c r="UO4" s="42">
        <v>3</v>
      </c>
      <c r="UP4" s="42">
        <f>(8+10)/2</f>
        <v>9</v>
      </c>
      <c r="UQ4" s="42">
        <v>3</v>
      </c>
      <c r="UR4" s="42" t="s">
        <v>284</v>
      </c>
      <c r="US4" s="42" t="s">
        <v>329</v>
      </c>
      <c r="UT4" s="42" t="s">
        <v>296</v>
      </c>
      <c r="UU4" s="42" t="s">
        <v>296</v>
      </c>
      <c r="UV4" s="42" t="s">
        <v>168</v>
      </c>
      <c r="UW4" s="42" t="s">
        <v>330</v>
      </c>
      <c r="UX4" s="42"/>
      <c r="UY4" s="42">
        <v>6</v>
      </c>
      <c r="UZ4" s="42" t="s">
        <v>331</v>
      </c>
      <c r="VA4" s="42">
        <f>(3+4)/2</f>
        <v>3.5</v>
      </c>
      <c r="VB4" s="42">
        <f>(7+10)/2</f>
        <v>8.5</v>
      </c>
      <c r="VC4" s="42" t="s">
        <v>284</v>
      </c>
      <c r="VD4" s="42" t="s">
        <v>299</v>
      </c>
      <c r="VE4" s="42" t="s">
        <v>332</v>
      </c>
      <c r="VF4" s="42" t="s">
        <v>333</v>
      </c>
      <c r="VG4" s="42" t="s">
        <v>168</v>
      </c>
      <c r="VH4" s="42" t="s">
        <v>334</v>
      </c>
      <c r="VI4" s="42" t="s">
        <v>335</v>
      </c>
      <c r="VJ4" s="42">
        <v>8</v>
      </c>
      <c r="VK4" s="48"/>
      <c r="VL4" s="42">
        <v>2</v>
      </c>
      <c r="VM4" s="42">
        <v>2</v>
      </c>
      <c r="VN4" s="42" t="s">
        <v>336</v>
      </c>
      <c r="VO4" s="42" t="s">
        <v>310</v>
      </c>
      <c r="VP4" s="42" t="s">
        <v>168</v>
      </c>
      <c r="VQ4" s="42" t="s">
        <v>167</v>
      </c>
      <c r="VR4" s="42"/>
      <c r="VS4" s="42">
        <v>2</v>
      </c>
      <c r="VT4" s="42">
        <v>1</v>
      </c>
      <c r="VU4" s="42">
        <v>1</v>
      </c>
      <c r="VV4" s="42" t="s">
        <v>336</v>
      </c>
      <c r="VW4" s="42" t="s">
        <v>310</v>
      </c>
      <c r="VX4" s="42" t="s">
        <v>168</v>
      </c>
      <c r="VY4" s="42" t="s">
        <v>167</v>
      </c>
      <c r="VZ4" s="42"/>
      <c r="WA4" s="42">
        <v>3</v>
      </c>
      <c r="WB4" s="42">
        <v>1</v>
      </c>
      <c r="WC4" s="42">
        <v>1</v>
      </c>
      <c r="WD4" s="42" t="s">
        <v>337</v>
      </c>
      <c r="WE4" s="42" t="s">
        <v>310</v>
      </c>
      <c r="WF4" s="42" t="s">
        <v>168</v>
      </c>
      <c r="WG4" s="42" t="s">
        <v>338</v>
      </c>
      <c r="WH4" s="42" t="s">
        <v>339</v>
      </c>
      <c r="WI4" s="42">
        <v>6</v>
      </c>
      <c r="WJ4" s="42">
        <v>1</v>
      </c>
      <c r="WK4" s="42">
        <v>1</v>
      </c>
      <c r="WL4" s="42" t="s">
        <v>310</v>
      </c>
      <c r="WM4" s="42" t="s">
        <v>310</v>
      </c>
      <c r="WN4" s="42" t="s">
        <v>168</v>
      </c>
      <c r="WO4" s="42" t="s">
        <v>167</v>
      </c>
      <c r="WP4" s="42"/>
      <c r="WQ4" s="42">
        <v>2</v>
      </c>
      <c r="WR4" s="42">
        <v>0</v>
      </c>
      <c r="WS4" s="42">
        <v>1</v>
      </c>
      <c r="WT4" s="42" t="s">
        <v>340</v>
      </c>
      <c r="WU4" s="42" t="s">
        <v>340</v>
      </c>
      <c r="WV4" s="42" t="s">
        <v>168</v>
      </c>
      <c r="WW4" s="42" t="s">
        <v>167</v>
      </c>
      <c r="WX4" s="42" t="s">
        <v>341</v>
      </c>
      <c r="WY4" s="42">
        <v>3</v>
      </c>
      <c r="WZ4" s="42" t="s">
        <v>342</v>
      </c>
      <c r="XA4" s="42">
        <f>(5+10)/2</f>
        <v>7.5</v>
      </c>
      <c r="XB4" s="42" t="s">
        <v>343</v>
      </c>
      <c r="XC4" s="42" t="s">
        <v>344</v>
      </c>
      <c r="XD4" s="42" t="s">
        <v>287</v>
      </c>
      <c r="XE4" s="42" t="s">
        <v>168</v>
      </c>
      <c r="XF4" s="42" t="s">
        <v>345</v>
      </c>
      <c r="XG4" s="42" t="s">
        <v>346</v>
      </c>
      <c r="XH4" s="42">
        <v>7</v>
      </c>
      <c r="XI4" s="48"/>
      <c r="XJ4" s="42" t="s">
        <v>347</v>
      </c>
      <c r="XK4" s="42" t="s">
        <v>348</v>
      </c>
      <c r="XL4" s="42" t="s">
        <v>186</v>
      </c>
      <c r="XM4" s="42" t="s">
        <v>349</v>
      </c>
      <c r="XN4" s="42"/>
      <c r="XO4" s="42" t="s">
        <v>1117</v>
      </c>
      <c r="XP4" s="48"/>
      <c r="XQ4" s="42" t="s">
        <v>350</v>
      </c>
      <c r="XR4" s="42" t="s">
        <v>351</v>
      </c>
      <c r="XS4" s="42"/>
      <c r="XT4" s="42"/>
      <c r="XU4" s="42" t="s">
        <v>1121</v>
      </c>
      <c r="XV4" s="42" t="s">
        <v>1128</v>
      </c>
    </row>
    <row r="5" spans="1:646" ht="49" thickBot="1">
      <c r="A5" s="77">
        <v>3</v>
      </c>
      <c r="B5" s="77" t="s">
        <v>1099</v>
      </c>
      <c r="C5" s="42">
        <v>2014</v>
      </c>
      <c r="D5" s="75">
        <v>950</v>
      </c>
      <c r="E5" s="43">
        <v>3</v>
      </c>
      <c r="F5" s="43" t="s">
        <v>240</v>
      </c>
      <c r="G5" s="44">
        <v>43351</v>
      </c>
      <c r="H5" s="44">
        <v>43371</v>
      </c>
      <c r="I5" s="44">
        <v>43378</v>
      </c>
      <c r="J5" s="79">
        <v>43782</v>
      </c>
      <c r="K5" s="79">
        <v>43470</v>
      </c>
      <c r="L5" s="43" t="s">
        <v>160</v>
      </c>
      <c r="M5" s="44">
        <v>43377</v>
      </c>
      <c r="N5" s="44">
        <v>43475</v>
      </c>
      <c r="O5" s="44">
        <v>43515</v>
      </c>
      <c r="P5" s="44">
        <v>43530</v>
      </c>
      <c r="Q5" s="44">
        <v>43536</v>
      </c>
      <c r="R5" s="43" t="s">
        <v>158</v>
      </c>
      <c r="S5" s="44">
        <v>43486</v>
      </c>
      <c r="T5" s="44">
        <v>43508</v>
      </c>
      <c r="U5" s="44">
        <v>43524</v>
      </c>
      <c r="V5" s="44">
        <v>43539</v>
      </c>
      <c r="W5" s="44">
        <v>43544</v>
      </c>
      <c r="X5" s="43" t="s">
        <v>161</v>
      </c>
      <c r="Y5" s="42" t="s">
        <v>161</v>
      </c>
      <c r="Z5" s="42" t="s">
        <v>161</v>
      </c>
      <c r="AA5" s="42" t="s">
        <v>161</v>
      </c>
      <c r="AB5" s="42" t="s">
        <v>161</v>
      </c>
      <c r="AC5" s="42" t="s">
        <v>161</v>
      </c>
      <c r="AD5" s="43" t="s">
        <v>161</v>
      </c>
      <c r="AE5" s="42" t="s">
        <v>161</v>
      </c>
      <c r="AF5" s="42" t="s">
        <v>161</v>
      </c>
      <c r="AG5" s="42" t="s">
        <v>161</v>
      </c>
      <c r="AH5" s="42" t="s">
        <v>161</v>
      </c>
      <c r="AI5" s="42" t="s">
        <v>161</v>
      </c>
      <c r="AJ5" s="47" t="s">
        <v>240</v>
      </c>
      <c r="AK5" s="42">
        <v>69275</v>
      </c>
      <c r="AL5" s="42" t="s">
        <v>352</v>
      </c>
      <c r="AM5" s="42">
        <v>5434</v>
      </c>
      <c r="AN5" s="42" t="s">
        <v>353</v>
      </c>
      <c r="AO5" s="53" t="s">
        <v>161</v>
      </c>
      <c r="AP5" s="42" t="s">
        <v>354</v>
      </c>
      <c r="AQ5" s="42">
        <v>5244</v>
      </c>
      <c r="AR5" s="42" t="s">
        <v>355</v>
      </c>
      <c r="AS5" s="47" t="s">
        <v>160</v>
      </c>
      <c r="AT5" s="42">
        <v>25279</v>
      </c>
      <c r="AU5" s="42" t="s">
        <v>352</v>
      </c>
      <c r="AV5" s="42">
        <v>1258</v>
      </c>
      <c r="AW5" s="42" t="s">
        <v>353</v>
      </c>
      <c r="AX5" s="53"/>
      <c r="AY5" s="42" t="s">
        <v>354</v>
      </c>
      <c r="AZ5" s="42">
        <v>1197</v>
      </c>
      <c r="BA5" s="42" t="s">
        <v>355</v>
      </c>
      <c r="BB5" s="47" t="s">
        <v>158</v>
      </c>
      <c r="BC5" s="42">
        <v>101176</v>
      </c>
      <c r="BD5" s="42" t="s">
        <v>352</v>
      </c>
      <c r="BE5" s="42">
        <v>13653</v>
      </c>
      <c r="BF5" s="42" t="s">
        <v>353</v>
      </c>
      <c r="BG5" s="53"/>
      <c r="BH5" s="42" t="s">
        <v>354</v>
      </c>
      <c r="BI5" s="42">
        <v>2973</v>
      </c>
      <c r="BJ5" s="42" t="s">
        <v>355</v>
      </c>
      <c r="BK5" s="47" t="s">
        <v>161</v>
      </c>
      <c r="BL5" s="42" t="s">
        <v>161</v>
      </c>
      <c r="BM5" s="42" t="s">
        <v>161</v>
      </c>
      <c r="BN5" s="42" t="s">
        <v>161</v>
      </c>
      <c r="BO5" s="42" t="s">
        <v>161</v>
      </c>
      <c r="BP5" s="42" t="s">
        <v>161</v>
      </c>
      <c r="BQ5" s="42" t="s">
        <v>161</v>
      </c>
      <c r="BR5" s="42" t="s">
        <v>161</v>
      </c>
      <c r="BS5" s="42" t="s">
        <v>161</v>
      </c>
      <c r="BT5" s="47" t="s">
        <v>161</v>
      </c>
      <c r="BU5" s="42" t="s">
        <v>161</v>
      </c>
      <c r="BV5" s="42" t="s">
        <v>161</v>
      </c>
      <c r="BW5" s="42" t="s">
        <v>161</v>
      </c>
      <c r="BX5" s="42" t="s">
        <v>161</v>
      </c>
      <c r="BY5" s="42" t="s">
        <v>161</v>
      </c>
      <c r="BZ5" s="42" t="s">
        <v>161</v>
      </c>
      <c r="CA5" s="42" t="s">
        <v>161</v>
      </c>
      <c r="CB5" s="42" t="s">
        <v>161</v>
      </c>
      <c r="CC5" s="48"/>
      <c r="CD5" s="42">
        <v>1</v>
      </c>
      <c r="CE5" s="42">
        <v>0</v>
      </c>
      <c r="CF5" s="42">
        <v>0</v>
      </c>
      <c r="CG5" s="42">
        <v>0</v>
      </c>
      <c r="CH5" s="42">
        <v>1</v>
      </c>
      <c r="CI5" s="42">
        <v>0</v>
      </c>
      <c r="CJ5" s="42">
        <v>0</v>
      </c>
      <c r="CK5" s="42"/>
      <c r="CL5" s="42">
        <v>0</v>
      </c>
      <c r="CM5" s="42">
        <v>1</v>
      </c>
      <c r="CN5" s="42">
        <v>1</v>
      </c>
      <c r="CO5" s="42">
        <v>0</v>
      </c>
      <c r="CP5" s="42">
        <v>110</v>
      </c>
      <c r="CQ5" s="42" t="s">
        <v>356</v>
      </c>
      <c r="CR5" s="42" t="s">
        <v>167</v>
      </c>
      <c r="CS5" s="42">
        <v>105</v>
      </c>
      <c r="CT5" s="42">
        <v>47</v>
      </c>
      <c r="CU5" s="42" t="s">
        <v>357</v>
      </c>
      <c r="CV5" s="42" t="s">
        <v>1044</v>
      </c>
      <c r="CW5" s="42" t="s">
        <v>358</v>
      </c>
      <c r="CX5" s="44">
        <v>43343</v>
      </c>
      <c r="CY5" s="42" t="s">
        <v>359</v>
      </c>
      <c r="CZ5" s="42" t="s">
        <v>360</v>
      </c>
      <c r="DA5" s="42" t="s">
        <v>171</v>
      </c>
      <c r="DB5" s="42" t="s">
        <v>361</v>
      </c>
      <c r="DC5" s="42" t="s">
        <v>161</v>
      </c>
      <c r="DD5" s="42" t="s">
        <v>1055</v>
      </c>
      <c r="DE5" s="42" t="s">
        <v>358</v>
      </c>
      <c r="DF5" s="44">
        <v>43340</v>
      </c>
      <c r="DG5" s="42" t="s">
        <v>362</v>
      </c>
      <c r="DH5" s="42" t="s">
        <v>363</v>
      </c>
      <c r="DI5" s="42" t="s">
        <v>171</v>
      </c>
      <c r="DJ5" s="42" t="s">
        <v>172</v>
      </c>
      <c r="DK5" s="42" t="s">
        <v>161</v>
      </c>
      <c r="DL5" s="42" t="s">
        <v>1066</v>
      </c>
      <c r="DM5" s="42" t="s">
        <v>358</v>
      </c>
      <c r="DN5" s="44">
        <v>43341</v>
      </c>
      <c r="DO5" s="42" t="s">
        <v>364</v>
      </c>
      <c r="DP5" s="42" t="s">
        <v>363</v>
      </c>
      <c r="DQ5" s="42" t="s">
        <v>365</v>
      </c>
      <c r="DR5" s="42" t="s">
        <v>361</v>
      </c>
      <c r="DS5" s="42" t="s">
        <v>161</v>
      </c>
      <c r="DT5" s="42" t="s">
        <v>1076</v>
      </c>
      <c r="DU5" s="42" t="s">
        <v>257</v>
      </c>
      <c r="DV5" s="44">
        <v>43340</v>
      </c>
      <c r="DW5" s="42" t="s">
        <v>366</v>
      </c>
      <c r="DX5" s="42" t="s">
        <v>367</v>
      </c>
      <c r="DY5" s="42" t="s">
        <v>171</v>
      </c>
      <c r="DZ5" s="42" t="s">
        <v>172</v>
      </c>
      <c r="EA5" s="42" t="s">
        <v>161</v>
      </c>
      <c r="EB5" s="42" t="s">
        <v>1086</v>
      </c>
      <c r="EC5" s="42" t="s">
        <v>368</v>
      </c>
      <c r="ED5" s="42" t="s">
        <v>161</v>
      </c>
      <c r="EE5" s="42" t="s">
        <v>369</v>
      </c>
      <c r="EF5" s="42" t="s">
        <v>370</v>
      </c>
      <c r="EG5" s="42" t="s">
        <v>365</v>
      </c>
      <c r="EH5" s="42" t="s">
        <v>361</v>
      </c>
      <c r="EI5" s="42" t="s">
        <v>186</v>
      </c>
      <c r="EJ5" s="42" t="s">
        <v>161</v>
      </c>
      <c r="EK5" s="42" t="s">
        <v>161</v>
      </c>
      <c r="EL5" s="42" t="s">
        <v>161</v>
      </c>
      <c r="EM5" s="42" t="s">
        <v>161</v>
      </c>
      <c r="EN5" s="42" t="s">
        <v>161</v>
      </c>
      <c r="EO5" s="42" t="s">
        <v>161</v>
      </c>
      <c r="EP5" s="42" t="s">
        <v>161</v>
      </c>
      <c r="EQ5" s="42" t="s">
        <v>161</v>
      </c>
      <c r="ER5" s="42" t="s">
        <v>161</v>
      </c>
      <c r="ES5" s="42" t="s">
        <v>161</v>
      </c>
      <c r="ET5" s="42" t="s">
        <v>161</v>
      </c>
      <c r="EU5" s="42" t="s">
        <v>161</v>
      </c>
      <c r="EV5" s="42" t="s">
        <v>161</v>
      </c>
      <c r="EW5" s="42" t="s">
        <v>161</v>
      </c>
      <c r="EX5" s="42" t="s">
        <v>161</v>
      </c>
      <c r="EY5" s="42" t="s">
        <v>161</v>
      </c>
      <c r="EZ5" s="42" t="s">
        <v>161</v>
      </c>
      <c r="FA5" s="42" t="s">
        <v>161</v>
      </c>
      <c r="FB5" s="42" t="s">
        <v>161</v>
      </c>
      <c r="FC5" s="42" t="s">
        <v>161</v>
      </c>
      <c r="FD5" s="42" t="s">
        <v>161</v>
      </c>
      <c r="FE5" s="42" t="s">
        <v>161</v>
      </c>
      <c r="FF5" s="42" t="s">
        <v>161</v>
      </c>
      <c r="FG5" s="42" t="s">
        <v>161</v>
      </c>
      <c r="FH5" s="48"/>
      <c r="FI5" s="51">
        <v>1</v>
      </c>
      <c r="FJ5" s="51"/>
      <c r="FK5" s="51">
        <v>1</v>
      </c>
      <c r="FL5" s="51"/>
      <c r="FM5" s="51">
        <v>1</v>
      </c>
      <c r="FN5" s="51"/>
      <c r="FO5" s="51">
        <v>0</v>
      </c>
      <c r="FP5" s="51"/>
      <c r="FQ5" s="53">
        <v>1</v>
      </c>
      <c r="FR5" s="51" t="s">
        <v>371</v>
      </c>
      <c r="FS5" s="43" t="s">
        <v>372</v>
      </c>
      <c r="FT5" s="51">
        <v>2</v>
      </c>
      <c r="FU5" s="51">
        <v>1</v>
      </c>
      <c r="FV5" s="51">
        <v>2</v>
      </c>
      <c r="FW5" s="51">
        <v>1</v>
      </c>
      <c r="FX5" s="51">
        <v>2</v>
      </c>
      <c r="FY5" s="51" t="s">
        <v>161</v>
      </c>
      <c r="FZ5" s="51">
        <v>5</v>
      </c>
      <c r="GA5" s="51">
        <v>1</v>
      </c>
      <c r="GB5" s="51">
        <v>2</v>
      </c>
      <c r="GC5" s="51" t="s">
        <v>161</v>
      </c>
      <c r="GD5" s="51" t="s">
        <v>161</v>
      </c>
      <c r="GE5" s="51" t="s">
        <v>178</v>
      </c>
      <c r="GF5" s="43" t="s">
        <v>160</v>
      </c>
      <c r="GG5" s="51">
        <v>1</v>
      </c>
      <c r="GH5" s="51">
        <v>1</v>
      </c>
      <c r="GI5" s="51">
        <v>1</v>
      </c>
      <c r="GJ5" s="51">
        <v>1</v>
      </c>
      <c r="GK5" s="51">
        <v>2</v>
      </c>
      <c r="GL5" s="51" t="s">
        <v>161</v>
      </c>
      <c r="GM5" s="51">
        <v>5</v>
      </c>
      <c r="GN5" s="51">
        <v>1</v>
      </c>
      <c r="GO5" s="51">
        <v>2</v>
      </c>
      <c r="GP5" s="51" t="s">
        <v>161</v>
      </c>
      <c r="GQ5" s="51" t="s">
        <v>161</v>
      </c>
      <c r="GR5" s="51" t="s">
        <v>178</v>
      </c>
      <c r="GS5" s="43" t="s">
        <v>373</v>
      </c>
      <c r="GT5" s="51">
        <v>3</v>
      </c>
      <c r="GU5" s="51">
        <v>1</v>
      </c>
      <c r="GV5" s="51">
        <v>1</v>
      </c>
      <c r="GW5" s="51">
        <v>1</v>
      </c>
      <c r="GX5" s="51">
        <v>2</v>
      </c>
      <c r="GY5" s="51" t="s">
        <v>161</v>
      </c>
      <c r="GZ5" s="51">
        <v>10</v>
      </c>
      <c r="HA5" s="51">
        <v>2</v>
      </c>
      <c r="HB5" s="51">
        <v>2</v>
      </c>
      <c r="HC5" s="51" t="s">
        <v>161</v>
      </c>
      <c r="HD5" s="51" t="s">
        <v>161</v>
      </c>
      <c r="HE5" s="51" t="s">
        <v>161</v>
      </c>
      <c r="HF5" s="43" t="s">
        <v>161</v>
      </c>
      <c r="HG5" s="51" t="s">
        <v>161</v>
      </c>
      <c r="HH5" s="51" t="s">
        <v>161</v>
      </c>
      <c r="HI5" s="51" t="s">
        <v>161</v>
      </c>
      <c r="HJ5" s="51" t="s">
        <v>161</v>
      </c>
      <c r="HK5" s="51" t="s">
        <v>161</v>
      </c>
      <c r="HL5" s="51" t="s">
        <v>161</v>
      </c>
      <c r="HM5" s="51" t="s">
        <v>161</v>
      </c>
      <c r="HN5" s="51" t="s">
        <v>161</v>
      </c>
      <c r="HO5" s="51" t="s">
        <v>161</v>
      </c>
      <c r="HP5" s="51" t="s">
        <v>161</v>
      </c>
      <c r="HQ5" s="51" t="s">
        <v>161</v>
      </c>
      <c r="HR5" s="51" t="s">
        <v>161</v>
      </c>
      <c r="HS5" s="43" t="s">
        <v>161</v>
      </c>
      <c r="HT5" s="51" t="s">
        <v>161</v>
      </c>
      <c r="HU5" s="51" t="s">
        <v>161</v>
      </c>
      <c r="HV5" s="51" t="s">
        <v>161</v>
      </c>
      <c r="HW5" s="51" t="s">
        <v>161</v>
      </c>
      <c r="HX5" s="51" t="s">
        <v>161</v>
      </c>
      <c r="HY5" s="51" t="s">
        <v>161</v>
      </c>
      <c r="HZ5" s="51" t="s">
        <v>161</v>
      </c>
      <c r="IA5" s="51" t="s">
        <v>161</v>
      </c>
      <c r="IB5" s="51" t="s">
        <v>161</v>
      </c>
      <c r="IC5" s="51" t="s">
        <v>161</v>
      </c>
      <c r="ID5" s="51" t="s">
        <v>161</v>
      </c>
      <c r="IE5" s="51" t="s">
        <v>161</v>
      </c>
      <c r="IF5" s="51" t="s">
        <v>68</v>
      </c>
      <c r="IG5" s="51" t="s">
        <v>374</v>
      </c>
      <c r="IH5" s="51">
        <v>1</v>
      </c>
      <c r="II5" s="51">
        <v>0</v>
      </c>
      <c r="IJ5" s="51">
        <v>1</v>
      </c>
      <c r="IK5" s="51">
        <v>1</v>
      </c>
      <c r="IL5" s="51"/>
      <c r="IM5" s="51" t="s">
        <v>68</v>
      </c>
      <c r="IN5" s="51"/>
      <c r="IO5" s="51">
        <v>1</v>
      </c>
      <c r="IP5" s="51">
        <v>1</v>
      </c>
      <c r="IQ5" s="51">
        <v>0</v>
      </c>
      <c r="IR5" s="51">
        <v>0</v>
      </c>
      <c r="IS5" s="51">
        <v>0</v>
      </c>
      <c r="IT5" s="51" t="s">
        <v>375</v>
      </c>
      <c r="IU5" s="51">
        <v>0</v>
      </c>
      <c r="IV5" s="51">
        <v>1</v>
      </c>
      <c r="IW5" s="51">
        <v>0</v>
      </c>
      <c r="IX5" s="51">
        <v>1</v>
      </c>
      <c r="IY5" s="51">
        <v>0</v>
      </c>
      <c r="IZ5" s="51"/>
      <c r="JA5" s="51">
        <v>1</v>
      </c>
      <c r="JB5" s="51">
        <v>45</v>
      </c>
      <c r="JC5" s="51">
        <v>0</v>
      </c>
      <c r="JD5" s="51"/>
      <c r="JE5" s="51">
        <v>1</v>
      </c>
      <c r="JF5" s="51">
        <v>5</v>
      </c>
      <c r="JG5" s="51">
        <v>1</v>
      </c>
      <c r="JH5" s="51">
        <v>50</v>
      </c>
      <c r="JI5" s="51" t="s">
        <v>70</v>
      </c>
      <c r="JJ5" s="51" t="s">
        <v>70</v>
      </c>
      <c r="JK5" s="51" t="s">
        <v>68</v>
      </c>
      <c r="JL5" s="51" t="s">
        <v>376</v>
      </c>
      <c r="JM5" s="51" t="s">
        <v>68</v>
      </c>
      <c r="JN5" s="51"/>
      <c r="JO5" s="51">
        <v>0</v>
      </c>
      <c r="JP5" s="51"/>
      <c r="JQ5" s="51">
        <v>1</v>
      </c>
      <c r="JR5" s="51">
        <v>25</v>
      </c>
      <c r="JS5" s="51">
        <v>1</v>
      </c>
      <c r="JT5" s="51">
        <v>5</v>
      </c>
      <c r="JU5" s="51" t="s">
        <v>377</v>
      </c>
      <c r="JV5" s="51">
        <v>70</v>
      </c>
      <c r="JW5" s="55">
        <v>0</v>
      </c>
      <c r="JX5" s="55"/>
      <c r="JY5" s="55">
        <v>1</v>
      </c>
      <c r="JZ5" s="55">
        <v>45</v>
      </c>
      <c r="KA5" s="55">
        <v>1</v>
      </c>
      <c r="KB5" s="55">
        <v>10</v>
      </c>
      <c r="KC5" s="55" t="s">
        <v>378</v>
      </c>
      <c r="KD5" s="55">
        <v>45</v>
      </c>
      <c r="KE5" s="51">
        <v>1</v>
      </c>
      <c r="KF5" s="51"/>
      <c r="KG5" s="51">
        <v>0</v>
      </c>
      <c r="KH5" s="51"/>
      <c r="KI5" s="51">
        <v>0</v>
      </c>
      <c r="KJ5" s="51"/>
      <c r="KK5" s="51">
        <v>0</v>
      </c>
      <c r="KL5" s="51"/>
      <c r="KM5" s="51">
        <v>0</v>
      </c>
      <c r="KN5" s="51"/>
      <c r="KO5" s="51">
        <v>1</v>
      </c>
      <c r="KP5" s="51"/>
      <c r="KQ5" s="51">
        <v>0</v>
      </c>
      <c r="KR5" s="51"/>
      <c r="KS5" s="51">
        <v>0</v>
      </c>
      <c r="KT5" s="51"/>
      <c r="KU5" s="51">
        <v>0</v>
      </c>
      <c r="KV5" s="51"/>
      <c r="KW5" s="51">
        <v>0</v>
      </c>
      <c r="KX5" s="51"/>
      <c r="KY5" s="51">
        <v>0</v>
      </c>
      <c r="KZ5" s="51"/>
      <c r="LA5" s="51">
        <v>1</v>
      </c>
      <c r="LB5" s="51"/>
      <c r="LC5" s="51">
        <v>0</v>
      </c>
      <c r="LD5" s="51"/>
      <c r="LE5" s="51">
        <v>0</v>
      </c>
      <c r="LF5" s="51"/>
      <c r="LG5" s="51" t="s">
        <v>70</v>
      </c>
      <c r="LH5" s="51" t="s">
        <v>70</v>
      </c>
      <c r="LI5" s="51" t="s">
        <v>70</v>
      </c>
      <c r="LJ5" s="51" t="s">
        <v>70</v>
      </c>
      <c r="LK5" s="51" t="s">
        <v>70</v>
      </c>
      <c r="LL5" s="51" t="s">
        <v>70</v>
      </c>
      <c r="LM5" s="51">
        <v>1</v>
      </c>
      <c r="LN5" s="51"/>
      <c r="LO5" s="51">
        <v>1</v>
      </c>
      <c r="LP5" s="51"/>
      <c r="LQ5" s="51">
        <v>1</v>
      </c>
      <c r="LR5" s="51"/>
      <c r="LS5" s="51" t="s">
        <v>68</v>
      </c>
      <c r="LT5" s="51"/>
      <c r="LU5" s="51">
        <v>2</v>
      </c>
      <c r="LV5" s="51">
        <v>1</v>
      </c>
      <c r="LW5" s="51">
        <v>2</v>
      </c>
      <c r="LX5" s="51" t="s">
        <v>161</v>
      </c>
      <c r="LY5" s="51">
        <v>1</v>
      </c>
      <c r="LZ5" s="51">
        <v>1</v>
      </c>
      <c r="MA5" s="51">
        <v>1</v>
      </c>
      <c r="MB5" s="51" t="s">
        <v>161</v>
      </c>
      <c r="MC5" s="51">
        <v>1</v>
      </c>
      <c r="MD5" s="51">
        <v>1</v>
      </c>
      <c r="ME5" s="51">
        <v>1</v>
      </c>
      <c r="MF5" s="51" t="s">
        <v>161</v>
      </c>
      <c r="MG5" s="51">
        <v>1</v>
      </c>
      <c r="MH5" s="51">
        <v>1</v>
      </c>
      <c r="MI5" s="51">
        <v>1</v>
      </c>
      <c r="MJ5" s="51" t="s">
        <v>178</v>
      </c>
      <c r="MK5" s="51" t="s">
        <v>270</v>
      </c>
      <c r="ML5" s="51"/>
      <c r="MM5" s="51" t="s">
        <v>379</v>
      </c>
      <c r="MN5" s="51" t="s">
        <v>379</v>
      </c>
      <c r="MO5" s="51" t="s">
        <v>379</v>
      </c>
      <c r="MP5" s="51" t="s">
        <v>161</v>
      </c>
      <c r="MQ5" s="51" t="s">
        <v>161</v>
      </c>
      <c r="MR5" s="51" t="s">
        <v>161</v>
      </c>
      <c r="MS5" s="51" t="s">
        <v>161</v>
      </c>
      <c r="MT5" s="51" t="s">
        <v>161</v>
      </c>
      <c r="MU5" s="51" t="s">
        <v>161</v>
      </c>
      <c r="MV5" s="51" t="s">
        <v>380</v>
      </c>
      <c r="MW5" s="48"/>
      <c r="MX5" s="42">
        <f>(10+15)/2</f>
        <v>12.5</v>
      </c>
      <c r="MY5" s="42">
        <v>2</v>
      </c>
      <c r="MZ5" s="42" t="s">
        <v>181</v>
      </c>
      <c r="NA5" s="42" t="s">
        <v>381</v>
      </c>
      <c r="NB5" s="42" t="s">
        <v>382</v>
      </c>
      <c r="NC5" s="42" t="s">
        <v>383</v>
      </c>
      <c r="ND5" s="42" t="s">
        <v>1137</v>
      </c>
      <c r="NE5" s="42" t="s">
        <v>384</v>
      </c>
      <c r="NF5" s="42" t="s">
        <v>385</v>
      </c>
      <c r="NG5" s="42">
        <v>6</v>
      </c>
      <c r="NH5" s="56">
        <f>(5+10)/2</f>
        <v>7.5</v>
      </c>
      <c r="NI5" s="42">
        <v>5</v>
      </c>
      <c r="NJ5" s="42" t="s">
        <v>386</v>
      </c>
      <c r="NK5" s="42" t="s">
        <v>387</v>
      </c>
      <c r="NL5" s="42" t="s">
        <v>388</v>
      </c>
      <c r="NM5" s="42" t="s">
        <v>389</v>
      </c>
      <c r="NN5" s="42" t="s">
        <v>578</v>
      </c>
      <c r="NO5" s="42" t="s">
        <v>390</v>
      </c>
      <c r="NP5" s="42" t="s">
        <v>391</v>
      </c>
      <c r="NQ5" s="42">
        <v>3</v>
      </c>
      <c r="NR5" s="42">
        <f>(5+15)/2</f>
        <v>10</v>
      </c>
      <c r="NS5" s="42">
        <v>2</v>
      </c>
      <c r="NT5" s="42" t="s">
        <v>187</v>
      </c>
      <c r="NU5" s="42" t="s">
        <v>392</v>
      </c>
      <c r="NV5" s="42" t="s">
        <v>393</v>
      </c>
      <c r="NW5" s="42" t="s">
        <v>394</v>
      </c>
      <c r="NX5" s="42" t="s">
        <v>395</v>
      </c>
      <c r="NY5" s="42" t="s">
        <v>396</v>
      </c>
      <c r="NZ5" s="42" t="s">
        <v>391</v>
      </c>
      <c r="OA5" s="42">
        <v>4</v>
      </c>
      <c r="OB5" s="42">
        <v>0</v>
      </c>
      <c r="OC5" s="42">
        <f>(5+8)/2</f>
        <v>6.5</v>
      </c>
      <c r="OD5" s="42" t="s">
        <v>187</v>
      </c>
      <c r="OE5" s="42" t="s">
        <v>397</v>
      </c>
      <c r="OF5" s="42" t="s">
        <v>161</v>
      </c>
      <c r="OG5" s="42" t="s">
        <v>161</v>
      </c>
      <c r="OH5" s="42" t="s">
        <v>1144</v>
      </c>
      <c r="OI5" s="42" t="s">
        <v>398</v>
      </c>
      <c r="OJ5" s="42" t="s">
        <v>399</v>
      </c>
      <c r="OK5" s="42">
        <v>2</v>
      </c>
      <c r="OL5" s="42">
        <v>0</v>
      </c>
      <c r="OM5" s="42">
        <v>1</v>
      </c>
      <c r="ON5" s="42" t="s">
        <v>161</v>
      </c>
      <c r="OO5" s="42" t="s">
        <v>400</v>
      </c>
      <c r="OP5" s="42" t="s">
        <v>401</v>
      </c>
      <c r="OQ5" s="42" t="s">
        <v>402</v>
      </c>
      <c r="OR5" s="42" t="s">
        <v>578</v>
      </c>
      <c r="OS5" s="42" t="s">
        <v>398</v>
      </c>
      <c r="OT5" s="42" t="s">
        <v>398</v>
      </c>
      <c r="OU5" s="42">
        <v>2</v>
      </c>
      <c r="OV5" s="42">
        <f>(10+15)/2</f>
        <v>12.5</v>
      </c>
      <c r="OW5" s="42">
        <f>(4+5)/2</f>
        <v>4.5</v>
      </c>
      <c r="OX5" s="42" t="s">
        <v>386</v>
      </c>
      <c r="OY5" s="42" t="s">
        <v>403</v>
      </c>
      <c r="OZ5" s="42" t="s">
        <v>404</v>
      </c>
      <c r="PA5" s="42" t="s">
        <v>405</v>
      </c>
      <c r="PB5" s="159" t="s">
        <v>1147</v>
      </c>
      <c r="PC5" s="42" t="s">
        <v>406</v>
      </c>
      <c r="PD5" s="42" t="s">
        <v>407</v>
      </c>
      <c r="PE5" s="42">
        <v>7</v>
      </c>
      <c r="PF5" s="42">
        <f>(10+12)/2</f>
        <v>11</v>
      </c>
      <c r="PG5" s="42">
        <f>(10+12)/2</f>
        <v>11</v>
      </c>
      <c r="PH5" s="42" t="s">
        <v>408</v>
      </c>
      <c r="PI5" s="42" t="s">
        <v>409</v>
      </c>
      <c r="PJ5" s="42" t="s">
        <v>410</v>
      </c>
      <c r="PK5" s="42" t="s">
        <v>411</v>
      </c>
      <c r="PL5" s="159" t="s">
        <v>1149</v>
      </c>
      <c r="PM5" s="42" t="s">
        <v>412</v>
      </c>
      <c r="PN5" s="42" t="s">
        <v>398</v>
      </c>
      <c r="PO5" s="42">
        <v>5</v>
      </c>
      <c r="PP5" s="42">
        <v>0</v>
      </c>
      <c r="PQ5" s="42">
        <v>5</v>
      </c>
      <c r="PR5" s="42" t="s">
        <v>413</v>
      </c>
      <c r="PS5" s="42" t="s">
        <v>414</v>
      </c>
      <c r="PT5" s="42" t="s">
        <v>404</v>
      </c>
      <c r="PU5" s="42" t="s">
        <v>391</v>
      </c>
      <c r="PV5" s="42" t="s">
        <v>1150</v>
      </c>
      <c r="PW5" s="42" t="s">
        <v>186</v>
      </c>
      <c r="PX5" s="42" t="s">
        <v>186</v>
      </c>
      <c r="PY5" s="42">
        <v>5</v>
      </c>
      <c r="PZ5" s="42">
        <v>5</v>
      </c>
      <c r="QA5" s="42">
        <v>5</v>
      </c>
      <c r="QB5" s="42" t="s">
        <v>415</v>
      </c>
      <c r="QC5" s="42" t="s">
        <v>416</v>
      </c>
      <c r="QD5" s="42" t="s">
        <v>417</v>
      </c>
      <c r="QE5" s="42" t="s">
        <v>417</v>
      </c>
      <c r="QF5" s="42" t="s">
        <v>1150</v>
      </c>
      <c r="QG5" s="42" t="s">
        <v>186</v>
      </c>
      <c r="QH5" s="42" t="s">
        <v>186</v>
      </c>
      <c r="QI5" s="42">
        <v>4</v>
      </c>
      <c r="QJ5" s="42">
        <v>0</v>
      </c>
      <c r="QK5" s="42">
        <v>3</v>
      </c>
      <c r="QL5" s="42" t="s">
        <v>418</v>
      </c>
      <c r="QM5" s="42" t="s">
        <v>419</v>
      </c>
      <c r="QN5" s="42" t="s">
        <v>420</v>
      </c>
      <c r="QO5" s="42" t="s">
        <v>421</v>
      </c>
      <c r="QP5" s="42" t="s">
        <v>1150</v>
      </c>
      <c r="QQ5" s="42" t="s">
        <v>186</v>
      </c>
      <c r="QR5" s="42" t="s">
        <v>186</v>
      </c>
      <c r="QS5" s="42">
        <v>3</v>
      </c>
      <c r="QT5" s="42">
        <f>(10+15)/2</f>
        <v>12.5</v>
      </c>
      <c r="QU5" s="42">
        <v>5</v>
      </c>
      <c r="QV5" s="42" t="s">
        <v>422</v>
      </c>
      <c r="QW5" s="42" t="s">
        <v>423</v>
      </c>
      <c r="QX5" s="42" t="s">
        <v>420</v>
      </c>
      <c r="QY5" s="42" t="s">
        <v>424</v>
      </c>
      <c r="QZ5" s="42" t="s">
        <v>1137</v>
      </c>
      <c r="RA5" s="42" t="s">
        <v>425</v>
      </c>
      <c r="RB5" s="42"/>
      <c r="RC5" s="42">
        <v>6</v>
      </c>
      <c r="RD5" s="42">
        <f>(10+12)/2</f>
        <v>11</v>
      </c>
      <c r="RE5" s="42">
        <f>(10+12)/2</f>
        <v>11</v>
      </c>
      <c r="RF5" s="42" t="s">
        <v>408</v>
      </c>
      <c r="RG5" s="42" t="s">
        <v>426</v>
      </c>
      <c r="RH5" s="42" t="s">
        <v>410</v>
      </c>
      <c r="RI5" s="42" t="s">
        <v>411</v>
      </c>
      <c r="RJ5" s="42" t="s">
        <v>1150</v>
      </c>
      <c r="RK5" s="42" t="s">
        <v>427</v>
      </c>
      <c r="RL5" s="42" t="s">
        <v>186</v>
      </c>
      <c r="RM5" s="42">
        <v>6</v>
      </c>
      <c r="RN5" s="42">
        <v>0</v>
      </c>
      <c r="RO5" s="42">
        <v>4</v>
      </c>
      <c r="RP5" s="42" t="s">
        <v>428</v>
      </c>
      <c r="RQ5" s="42" t="s">
        <v>429</v>
      </c>
      <c r="RR5" s="42" t="s">
        <v>430</v>
      </c>
      <c r="RS5" s="42" t="s">
        <v>431</v>
      </c>
      <c r="RT5" s="159" t="s">
        <v>1151</v>
      </c>
      <c r="RU5" s="42" t="s">
        <v>432</v>
      </c>
      <c r="RV5" s="42"/>
      <c r="RW5" s="42">
        <v>6</v>
      </c>
      <c r="RX5" s="42">
        <f>(15+20)/2</f>
        <v>17.5</v>
      </c>
      <c r="RY5" s="42">
        <v>4</v>
      </c>
      <c r="RZ5" s="42" t="s">
        <v>433</v>
      </c>
      <c r="SA5" s="42" t="s">
        <v>434</v>
      </c>
      <c r="SB5" s="42" t="s">
        <v>435</v>
      </c>
      <c r="SC5" s="42" t="s">
        <v>436</v>
      </c>
      <c r="SD5" s="159" t="s">
        <v>1149</v>
      </c>
      <c r="SE5" s="42" t="s">
        <v>437</v>
      </c>
      <c r="SF5" s="42" t="s">
        <v>186</v>
      </c>
      <c r="SG5" s="42">
        <v>7</v>
      </c>
      <c r="SH5" s="42">
        <v>5.5</v>
      </c>
      <c r="SI5" s="42">
        <v>1</v>
      </c>
      <c r="SJ5" s="42" t="s">
        <v>181</v>
      </c>
      <c r="SK5" s="42" t="s">
        <v>438</v>
      </c>
      <c r="SL5" s="42" t="s">
        <v>439</v>
      </c>
      <c r="SM5" s="42" t="s">
        <v>440</v>
      </c>
      <c r="SN5" s="42" t="s">
        <v>441</v>
      </c>
      <c r="SO5" s="42" t="s">
        <v>442</v>
      </c>
      <c r="SP5" s="42" t="s">
        <v>186</v>
      </c>
      <c r="SQ5" s="42">
        <v>5</v>
      </c>
      <c r="SR5" s="42">
        <v>5</v>
      </c>
      <c r="SS5" s="42">
        <v>1</v>
      </c>
      <c r="ST5" s="42" t="s">
        <v>181</v>
      </c>
      <c r="SU5" s="42" t="s">
        <v>438</v>
      </c>
      <c r="SV5" s="42" t="s">
        <v>439</v>
      </c>
      <c r="SW5" s="42" t="s">
        <v>440</v>
      </c>
      <c r="SX5" s="42" t="s">
        <v>1152</v>
      </c>
      <c r="SY5" s="42" t="s">
        <v>442</v>
      </c>
      <c r="SZ5" s="42" t="s">
        <v>186</v>
      </c>
      <c r="TA5" s="42">
        <v>5</v>
      </c>
      <c r="TB5" s="42">
        <v>6</v>
      </c>
      <c r="TC5" s="42">
        <v>1</v>
      </c>
      <c r="TD5" s="42" t="s">
        <v>181</v>
      </c>
      <c r="TE5" s="42" t="s">
        <v>438</v>
      </c>
      <c r="TF5" s="42" t="s">
        <v>439</v>
      </c>
      <c r="TG5" s="42" t="s">
        <v>440</v>
      </c>
      <c r="TH5" s="42" t="s">
        <v>1137</v>
      </c>
      <c r="TI5" s="42" t="s">
        <v>442</v>
      </c>
      <c r="TJ5" s="42" t="s">
        <v>186</v>
      </c>
      <c r="TK5" s="42">
        <v>5</v>
      </c>
      <c r="TL5" s="42">
        <v>6</v>
      </c>
      <c r="TM5" s="42">
        <v>1</v>
      </c>
      <c r="TN5" s="42" t="s">
        <v>181</v>
      </c>
      <c r="TO5" s="42" t="s">
        <v>438</v>
      </c>
      <c r="TP5" s="42" t="s">
        <v>439</v>
      </c>
      <c r="TQ5" s="42" t="s">
        <v>440</v>
      </c>
      <c r="TR5" s="42" t="s">
        <v>1154</v>
      </c>
      <c r="TS5" s="42" t="s">
        <v>442</v>
      </c>
      <c r="TT5" s="42" t="s">
        <v>186</v>
      </c>
      <c r="TU5" s="42">
        <v>5</v>
      </c>
      <c r="TV5" s="42">
        <v>6</v>
      </c>
      <c r="TW5" s="42">
        <v>1</v>
      </c>
      <c r="TX5" s="42" t="s">
        <v>181</v>
      </c>
      <c r="TY5" s="42" t="s">
        <v>438</v>
      </c>
      <c r="TZ5" s="42" t="s">
        <v>439</v>
      </c>
      <c r="UA5" s="42" t="s">
        <v>440</v>
      </c>
      <c r="UB5" s="159" t="s">
        <v>1149</v>
      </c>
      <c r="UC5" s="42" t="s">
        <v>442</v>
      </c>
      <c r="UD5" s="42" t="s">
        <v>186</v>
      </c>
      <c r="UE5" s="42">
        <v>5</v>
      </c>
      <c r="UF5" s="51">
        <v>3</v>
      </c>
      <c r="UG5" s="42">
        <v>1</v>
      </c>
      <c r="UH5" s="42" t="s">
        <v>181</v>
      </c>
      <c r="UI5" s="42" t="s">
        <v>438</v>
      </c>
      <c r="UJ5" s="42" t="s">
        <v>443</v>
      </c>
      <c r="UK5" s="42" t="s">
        <v>444</v>
      </c>
      <c r="UL5" s="42" t="s">
        <v>1155</v>
      </c>
      <c r="UM5" s="42" t="s">
        <v>391</v>
      </c>
      <c r="UN5" s="42" t="s">
        <v>186</v>
      </c>
      <c r="UO5" s="42">
        <v>3</v>
      </c>
      <c r="UP5" s="42">
        <f>(5+10)/2</f>
        <v>7.5</v>
      </c>
      <c r="UQ5" s="42">
        <v>3</v>
      </c>
      <c r="UR5" s="42" t="s">
        <v>445</v>
      </c>
      <c r="US5" s="42" t="s">
        <v>446</v>
      </c>
      <c r="UT5" s="42" t="s">
        <v>447</v>
      </c>
      <c r="UU5" s="42" t="s">
        <v>448</v>
      </c>
      <c r="UV5" s="42" t="s">
        <v>1155</v>
      </c>
      <c r="UW5" s="42" t="s">
        <v>186</v>
      </c>
      <c r="UX5" s="42" t="s">
        <v>186</v>
      </c>
      <c r="UY5" s="42">
        <v>5</v>
      </c>
      <c r="UZ5" s="42" t="s">
        <v>331</v>
      </c>
      <c r="VA5" s="42">
        <v>5</v>
      </c>
      <c r="VB5" s="42">
        <f>5</f>
        <v>5</v>
      </c>
      <c r="VC5" s="42" t="s">
        <v>445</v>
      </c>
      <c r="VD5" s="42" t="s">
        <v>446</v>
      </c>
      <c r="VE5" s="42" t="s">
        <v>447</v>
      </c>
      <c r="VF5" s="42" t="s">
        <v>449</v>
      </c>
      <c r="VG5" s="42" t="s">
        <v>1156</v>
      </c>
      <c r="VH5" s="42" t="s">
        <v>186</v>
      </c>
      <c r="VI5" s="42" t="s">
        <v>186</v>
      </c>
      <c r="VJ5" s="42">
        <v>4</v>
      </c>
      <c r="VK5" s="48"/>
      <c r="VL5" s="42">
        <f>(10+20)/2</f>
        <v>15</v>
      </c>
      <c r="VM5" s="42">
        <v>2</v>
      </c>
      <c r="VN5" s="42" t="s">
        <v>450</v>
      </c>
      <c r="VO5" s="42" t="s">
        <v>451</v>
      </c>
      <c r="VP5" s="42" t="s">
        <v>395</v>
      </c>
      <c r="VQ5" s="42" t="s">
        <v>452</v>
      </c>
      <c r="VR5" s="42" t="s">
        <v>453</v>
      </c>
      <c r="VS5" s="42">
        <v>7</v>
      </c>
      <c r="VT5" s="42">
        <f>(10+20)/2</f>
        <v>15</v>
      </c>
      <c r="VU5" s="42">
        <v>2</v>
      </c>
      <c r="VV5" s="42" t="s">
        <v>450</v>
      </c>
      <c r="VW5" s="42" t="s">
        <v>451</v>
      </c>
      <c r="VX5" s="42" t="s">
        <v>395</v>
      </c>
      <c r="VY5" s="42" t="s">
        <v>452</v>
      </c>
      <c r="VZ5" s="42" t="s">
        <v>453</v>
      </c>
      <c r="WA5" s="42">
        <v>7</v>
      </c>
      <c r="WB5" s="45">
        <f>(10+20)/2</f>
        <v>15</v>
      </c>
      <c r="WC5" s="42">
        <v>2</v>
      </c>
      <c r="WD5" s="42" t="s">
        <v>450</v>
      </c>
      <c r="WE5" s="42" t="s">
        <v>451</v>
      </c>
      <c r="WF5" s="42" t="s">
        <v>395</v>
      </c>
      <c r="WG5" s="42" t="s">
        <v>452</v>
      </c>
      <c r="WH5" s="42" t="s">
        <v>453</v>
      </c>
      <c r="WI5" s="42">
        <v>7</v>
      </c>
      <c r="WJ5" s="42">
        <v>4</v>
      </c>
      <c r="WK5" s="42">
        <v>3</v>
      </c>
      <c r="WL5" s="42" t="s">
        <v>454</v>
      </c>
      <c r="WM5" s="42" t="s">
        <v>451</v>
      </c>
      <c r="WN5" s="42" t="s">
        <v>395</v>
      </c>
      <c r="WO5" s="42" t="s">
        <v>186</v>
      </c>
      <c r="WP5" s="42" t="s">
        <v>186</v>
      </c>
      <c r="WQ5" s="42">
        <v>1</v>
      </c>
      <c r="WR5" s="42">
        <v>2</v>
      </c>
      <c r="WS5" s="42">
        <v>2</v>
      </c>
      <c r="WT5" s="42" t="s">
        <v>454</v>
      </c>
      <c r="WU5" s="42" t="s">
        <v>451</v>
      </c>
      <c r="WV5" s="42" t="s">
        <v>395</v>
      </c>
      <c r="WW5" s="42" t="s">
        <v>455</v>
      </c>
      <c r="WX5" s="42" t="s">
        <v>186</v>
      </c>
      <c r="WY5" s="42">
        <v>1</v>
      </c>
      <c r="WZ5" s="42" t="s">
        <v>161</v>
      </c>
      <c r="XA5" s="42" t="s">
        <v>161</v>
      </c>
      <c r="XB5" s="42" t="s">
        <v>161</v>
      </c>
      <c r="XC5" s="42" t="s">
        <v>161</v>
      </c>
      <c r="XD5" s="42" t="s">
        <v>161</v>
      </c>
      <c r="XE5" s="42" t="s">
        <v>161</v>
      </c>
      <c r="XF5" s="42" t="s">
        <v>161</v>
      </c>
      <c r="XG5" s="42" t="s">
        <v>161</v>
      </c>
      <c r="XH5" s="42" t="s">
        <v>161</v>
      </c>
      <c r="XI5" s="48"/>
      <c r="XJ5" s="42" t="s">
        <v>456</v>
      </c>
      <c r="XK5" s="42" t="s">
        <v>457</v>
      </c>
      <c r="XL5" s="42"/>
      <c r="XM5" s="42" t="s">
        <v>458</v>
      </c>
      <c r="XN5" s="42"/>
      <c r="XO5" s="42"/>
      <c r="XP5" s="48"/>
      <c r="XQ5" s="42" t="s">
        <v>459</v>
      </c>
      <c r="XR5" s="42" t="s">
        <v>460</v>
      </c>
      <c r="XS5" s="42" t="s">
        <v>461</v>
      </c>
      <c r="XT5" s="42" t="s">
        <v>462</v>
      </c>
      <c r="XU5" s="42" t="s">
        <v>463</v>
      </c>
      <c r="XV5" s="42" t="s">
        <v>464</v>
      </c>
    </row>
    <row r="6" spans="1:646">
      <c r="A6" s="77">
        <v>4</v>
      </c>
      <c r="B6" s="77" t="s">
        <v>1100</v>
      </c>
      <c r="C6" s="42">
        <v>1926</v>
      </c>
      <c r="D6" s="75">
        <v>1800</v>
      </c>
      <c r="E6" s="43">
        <v>4</v>
      </c>
      <c r="F6" s="43" t="s">
        <v>160</v>
      </c>
      <c r="G6" s="44">
        <v>43272</v>
      </c>
      <c r="H6" s="44">
        <v>43302</v>
      </c>
      <c r="I6" s="44">
        <v>43320</v>
      </c>
      <c r="J6" s="79">
        <v>43396</v>
      </c>
      <c r="K6" s="79">
        <v>43536</v>
      </c>
      <c r="L6" s="43" t="s">
        <v>465</v>
      </c>
      <c r="M6" s="44">
        <v>43321</v>
      </c>
      <c r="N6" s="44">
        <v>43364</v>
      </c>
      <c r="O6" s="44">
        <v>43377</v>
      </c>
      <c r="P6" s="44">
        <v>43402</v>
      </c>
      <c r="Q6" s="44">
        <v>43539</v>
      </c>
      <c r="R6" s="43" t="s">
        <v>466</v>
      </c>
      <c r="S6" s="44">
        <v>43321</v>
      </c>
      <c r="T6" s="44">
        <v>43364</v>
      </c>
      <c r="U6" s="44">
        <v>43377</v>
      </c>
      <c r="V6" s="44">
        <v>43402</v>
      </c>
      <c r="W6" s="44">
        <v>43539</v>
      </c>
      <c r="X6" s="43" t="s">
        <v>162</v>
      </c>
      <c r="Y6" s="44">
        <v>43378</v>
      </c>
      <c r="Z6" s="44">
        <v>43409</v>
      </c>
      <c r="AA6" s="44">
        <v>43446</v>
      </c>
      <c r="AB6" s="44">
        <v>43454</v>
      </c>
      <c r="AC6" s="44">
        <v>43550</v>
      </c>
      <c r="AD6" s="43" t="s">
        <v>161</v>
      </c>
      <c r="AE6" s="42" t="s">
        <v>161</v>
      </c>
      <c r="AF6" s="42" t="s">
        <v>161</v>
      </c>
      <c r="AG6" s="42" t="s">
        <v>161</v>
      </c>
      <c r="AH6" s="42" t="s">
        <v>161</v>
      </c>
      <c r="AI6" s="42" t="s">
        <v>161</v>
      </c>
      <c r="AJ6" s="47" t="s">
        <v>160</v>
      </c>
      <c r="AK6" s="42">
        <v>12734</v>
      </c>
      <c r="AL6" s="42" t="s">
        <v>467</v>
      </c>
      <c r="AM6" s="42">
        <v>1295</v>
      </c>
      <c r="AN6" s="42" t="s">
        <v>467</v>
      </c>
      <c r="AO6" s="42">
        <v>375</v>
      </c>
      <c r="AP6" s="42" t="s">
        <v>467</v>
      </c>
      <c r="AQ6" s="42">
        <v>375</v>
      </c>
      <c r="AR6" s="42" t="s">
        <v>467</v>
      </c>
      <c r="AS6" s="47" t="s">
        <v>465</v>
      </c>
      <c r="AT6" s="42">
        <v>13713</v>
      </c>
      <c r="AU6" s="42" t="s">
        <v>467</v>
      </c>
      <c r="AV6" s="42">
        <v>4175</v>
      </c>
      <c r="AW6" s="42" t="s">
        <v>467</v>
      </c>
      <c r="AX6" s="42">
        <v>635</v>
      </c>
      <c r="AY6" s="42" t="s">
        <v>467</v>
      </c>
      <c r="AZ6" s="42">
        <v>2583</v>
      </c>
      <c r="BA6" s="42" t="s">
        <v>467</v>
      </c>
      <c r="BB6" s="47" t="s">
        <v>466</v>
      </c>
      <c r="BC6" s="42">
        <v>49050</v>
      </c>
      <c r="BD6" s="42" t="s">
        <v>467</v>
      </c>
      <c r="BE6" s="42">
        <v>2399</v>
      </c>
      <c r="BF6" s="42" t="s">
        <v>467</v>
      </c>
      <c r="BG6" s="42">
        <v>2207</v>
      </c>
      <c r="BH6" s="42" t="s">
        <v>467</v>
      </c>
      <c r="BI6" s="42">
        <v>548</v>
      </c>
      <c r="BJ6" s="42" t="s">
        <v>467</v>
      </c>
      <c r="BK6" s="47" t="s">
        <v>158</v>
      </c>
      <c r="BL6" s="42">
        <v>58482</v>
      </c>
      <c r="BM6" s="42" t="s">
        <v>467</v>
      </c>
      <c r="BN6" s="42">
        <v>13928</v>
      </c>
      <c r="BO6" s="42" t="s">
        <v>467</v>
      </c>
      <c r="BP6" s="42">
        <v>1125</v>
      </c>
      <c r="BQ6" s="42" t="s">
        <v>467</v>
      </c>
      <c r="BR6" s="42">
        <v>5298</v>
      </c>
      <c r="BS6" s="42" t="s">
        <v>467</v>
      </c>
      <c r="BT6" s="47" t="s">
        <v>161</v>
      </c>
      <c r="BU6" s="42" t="s">
        <v>161</v>
      </c>
      <c r="BV6" s="42" t="s">
        <v>161</v>
      </c>
      <c r="BW6" s="42" t="s">
        <v>161</v>
      </c>
      <c r="BX6" s="42" t="s">
        <v>161</v>
      </c>
      <c r="BY6" s="42" t="s">
        <v>161</v>
      </c>
      <c r="BZ6" s="42" t="s">
        <v>161</v>
      </c>
      <c r="CA6" s="42" t="s">
        <v>161</v>
      </c>
      <c r="CB6" s="42" t="s">
        <v>161</v>
      </c>
      <c r="CC6" s="48"/>
      <c r="CD6" s="51">
        <v>1</v>
      </c>
      <c r="CE6" s="51">
        <v>1</v>
      </c>
      <c r="CF6" s="51"/>
      <c r="CG6" s="51"/>
      <c r="CH6" s="42"/>
      <c r="CI6" s="42"/>
      <c r="CJ6" s="42">
        <v>1</v>
      </c>
      <c r="CK6" s="42" t="s">
        <v>468</v>
      </c>
      <c r="CL6" s="42">
        <v>1</v>
      </c>
      <c r="CM6" s="42">
        <v>1</v>
      </c>
      <c r="CN6" s="42">
        <v>1</v>
      </c>
      <c r="CO6" s="42">
        <v>0</v>
      </c>
      <c r="CP6" s="42">
        <v>21</v>
      </c>
      <c r="CQ6" s="42" t="s">
        <v>469</v>
      </c>
      <c r="CR6" s="42" t="s">
        <v>470</v>
      </c>
      <c r="CS6" s="42">
        <v>7</v>
      </c>
      <c r="CT6" s="42"/>
      <c r="CU6" s="42" t="s">
        <v>471</v>
      </c>
      <c r="CV6" s="42" t="s">
        <v>1045</v>
      </c>
      <c r="CW6" s="42" t="s">
        <v>472</v>
      </c>
      <c r="CX6" s="51" t="s">
        <v>473</v>
      </c>
      <c r="CY6" s="42" t="s">
        <v>474</v>
      </c>
      <c r="CZ6" s="42" t="s">
        <v>475</v>
      </c>
      <c r="DA6" s="42" t="s">
        <v>171</v>
      </c>
      <c r="DB6" s="42" t="s">
        <v>361</v>
      </c>
      <c r="DC6" s="42" t="s">
        <v>161</v>
      </c>
      <c r="DD6" s="42" t="s">
        <v>1056</v>
      </c>
      <c r="DE6" s="51" t="s">
        <v>472</v>
      </c>
      <c r="DF6" s="51" t="s">
        <v>473</v>
      </c>
      <c r="DG6" s="51" t="s">
        <v>474</v>
      </c>
      <c r="DH6" s="51" t="s">
        <v>255</v>
      </c>
      <c r="DI6" s="51" t="s">
        <v>171</v>
      </c>
      <c r="DJ6" s="51" t="s">
        <v>361</v>
      </c>
      <c r="DK6" s="51" t="s">
        <v>161</v>
      </c>
      <c r="DL6" s="42" t="s">
        <v>1067</v>
      </c>
      <c r="DM6" s="42" t="s">
        <v>472</v>
      </c>
      <c r="DN6" s="51" t="s">
        <v>473</v>
      </c>
      <c r="DO6" s="42" t="s">
        <v>474</v>
      </c>
      <c r="DP6" s="42" t="s">
        <v>255</v>
      </c>
      <c r="DQ6" s="42" t="s">
        <v>171</v>
      </c>
      <c r="DR6" s="42" t="s">
        <v>361</v>
      </c>
      <c r="DS6" s="42" t="s">
        <v>161</v>
      </c>
      <c r="DT6" s="42" t="s">
        <v>1077</v>
      </c>
      <c r="DU6" s="42" t="s">
        <v>257</v>
      </c>
      <c r="DV6" s="44">
        <v>43388</v>
      </c>
      <c r="DW6" s="42" t="s">
        <v>476</v>
      </c>
      <c r="DX6" s="42" t="s">
        <v>475</v>
      </c>
      <c r="DY6" s="51" t="s">
        <v>171</v>
      </c>
      <c r="DZ6" s="51" t="s">
        <v>172</v>
      </c>
      <c r="EA6" s="51" t="s">
        <v>161</v>
      </c>
      <c r="EB6" s="51" t="s">
        <v>161</v>
      </c>
      <c r="EC6" s="51" t="s">
        <v>161</v>
      </c>
      <c r="ED6" s="51" t="s">
        <v>161</v>
      </c>
      <c r="EE6" s="51" t="s">
        <v>161</v>
      </c>
      <c r="EF6" s="51" t="s">
        <v>161</v>
      </c>
      <c r="EG6" s="51" t="s">
        <v>161</v>
      </c>
      <c r="EH6" s="51" t="s">
        <v>161</v>
      </c>
      <c r="EI6" s="51" t="s">
        <v>161</v>
      </c>
      <c r="EJ6" s="51" t="s">
        <v>161</v>
      </c>
      <c r="EK6" s="51" t="s">
        <v>161</v>
      </c>
      <c r="EL6" s="51" t="s">
        <v>161</v>
      </c>
      <c r="EM6" s="51" t="s">
        <v>161</v>
      </c>
      <c r="EN6" s="51" t="s">
        <v>161</v>
      </c>
      <c r="EO6" s="42" t="s">
        <v>161</v>
      </c>
      <c r="EP6" s="42" t="s">
        <v>161</v>
      </c>
      <c r="EQ6" s="42" t="s">
        <v>161</v>
      </c>
      <c r="ER6" s="42" t="s">
        <v>161</v>
      </c>
      <c r="ES6" s="42" t="s">
        <v>161</v>
      </c>
      <c r="ET6" s="42" t="s">
        <v>161</v>
      </c>
      <c r="EU6" s="42" t="s">
        <v>161</v>
      </c>
      <c r="EV6" s="42" t="s">
        <v>161</v>
      </c>
      <c r="EW6" s="42" t="s">
        <v>161</v>
      </c>
      <c r="EX6" s="42" t="s">
        <v>161</v>
      </c>
      <c r="EY6" s="42" t="s">
        <v>161</v>
      </c>
      <c r="EZ6" s="42" t="s">
        <v>161</v>
      </c>
      <c r="FA6" s="42" t="s">
        <v>161</v>
      </c>
      <c r="FB6" s="42" t="s">
        <v>161</v>
      </c>
      <c r="FC6" s="42" t="s">
        <v>161</v>
      </c>
      <c r="FD6" s="42" t="s">
        <v>161</v>
      </c>
      <c r="FE6" s="42" t="s">
        <v>161</v>
      </c>
      <c r="FF6" s="42" t="s">
        <v>161</v>
      </c>
      <c r="FG6" s="42" t="s">
        <v>161</v>
      </c>
      <c r="FH6" s="48"/>
      <c r="FI6" s="51">
        <v>1</v>
      </c>
      <c r="FJ6" s="51"/>
      <c r="FK6" s="51">
        <v>1</v>
      </c>
      <c r="FL6" s="51"/>
      <c r="FM6" s="51">
        <v>1</v>
      </c>
      <c r="FN6" s="51"/>
      <c r="FO6" s="51">
        <v>1</v>
      </c>
      <c r="FP6" s="51"/>
      <c r="FQ6" s="51">
        <v>0</v>
      </c>
      <c r="FR6" s="51"/>
      <c r="FS6" s="43" t="s">
        <v>160</v>
      </c>
      <c r="FT6" s="51">
        <v>2</v>
      </c>
      <c r="FU6" s="51">
        <v>2</v>
      </c>
      <c r="FV6" s="51">
        <v>1</v>
      </c>
      <c r="FW6" s="51">
        <v>2</v>
      </c>
      <c r="FX6" s="51">
        <v>1</v>
      </c>
      <c r="FY6" s="51">
        <v>2</v>
      </c>
      <c r="FZ6" s="51">
        <v>4</v>
      </c>
      <c r="GA6" s="51">
        <v>2</v>
      </c>
      <c r="GB6" s="51">
        <v>8</v>
      </c>
      <c r="GC6" s="51">
        <v>2</v>
      </c>
      <c r="GD6" s="51" t="s">
        <v>161</v>
      </c>
      <c r="GE6" s="51" t="s">
        <v>178</v>
      </c>
      <c r="GF6" s="43" t="s">
        <v>477</v>
      </c>
      <c r="GG6" s="51">
        <v>3</v>
      </c>
      <c r="GH6" s="51">
        <v>1</v>
      </c>
      <c r="GI6" s="51">
        <v>1</v>
      </c>
      <c r="GJ6" s="51">
        <v>2</v>
      </c>
      <c r="GK6" s="51">
        <v>1</v>
      </c>
      <c r="GL6" s="51">
        <v>2</v>
      </c>
      <c r="GM6" s="51">
        <v>4</v>
      </c>
      <c r="GN6" s="51">
        <v>2</v>
      </c>
      <c r="GO6" s="51">
        <v>8</v>
      </c>
      <c r="GP6" s="51">
        <v>2</v>
      </c>
      <c r="GQ6" s="51" t="s">
        <v>161</v>
      </c>
      <c r="GR6" s="51" t="s">
        <v>178</v>
      </c>
      <c r="GS6" s="43" t="s">
        <v>478</v>
      </c>
      <c r="GT6" s="51">
        <v>3</v>
      </c>
      <c r="GU6" s="51">
        <v>2</v>
      </c>
      <c r="GV6" s="51">
        <v>1</v>
      </c>
      <c r="GW6" s="51">
        <v>2</v>
      </c>
      <c r="GX6" s="51">
        <v>1</v>
      </c>
      <c r="GY6" s="51">
        <v>2</v>
      </c>
      <c r="GZ6" s="51">
        <v>4</v>
      </c>
      <c r="HA6" s="51">
        <v>2</v>
      </c>
      <c r="HB6" s="51">
        <v>8</v>
      </c>
      <c r="HC6" s="51">
        <v>2</v>
      </c>
      <c r="HD6" s="51" t="s">
        <v>161</v>
      </c>
      <c r="HE6" s="51" t="s">
        <v>161</v>
      </c>
      <c r="HF6" s="43" t="s">
        <v>479</v>
      </c>
      <c r="HG6" s="51">
        <v>14</v>
      </c>
      <c r="HH6" s="51">
        <v>1</v>
      </c>
      <c r="HI6" s="51">
        <v>1</v>
      </c>
      <c r="HJ6" s="51">
        <v>2</v>
      </c>
      <c r="HK6" s="51">
        <v>1</v>
      </c>
      <c r="HL6" s="51">
        <v>2</v>
      </c>
      <c r="HM6" s="51">
        <v>20</v>
      </c>
      <c r="HN6" s="51">
        <v>2</v>
      </c>
      <c r="HO6" s="51">
        <v>8</v>
      </c>
      <c r="HP6" s="51">
        <v>2</v>
      </c>
      <c r="HQ6" s="51" t="s">
        <v>161</v>
      </c>
      <c r="HR6" s="51" t="s">
        <v>161</v>
      </c>
      <c r="HS6" s="43" t="s">
        <v>161</v>
      </c>
      <c r="HT6" s="51" t="s">
        <v>161</v>
      </c>
      <c r="HU6" s="51" t="s">
        <v>161</v>
      </c>
      <c r="HV6" s="51" t="s">
        <v>161</v>
      </c>
      <c r="HW6" s="51" t="s">
        <v>161</v>
      </c>
      <c r="HX6" s="51" t="s">
        <v>161</v>
      </c>
      <c r="HY6" s="51" t="s">
        <v>161</v>
      </c>
      <c r="HZ6" s="51" t="s">
        <v>161</v>
      </c>
      <c r="IA6" s="51" t="s">
        <v>161</v>
      </c>
      <c r="IB6" s="51" t="s">
        <v>161</v>
      </c>
      <c r="IC6" s="51" t="s">
        <v>161</v>
      </c>
      <c r="ID6" s="51" t="s">
        <v>161</v>
      </c>
      <c r="IE6" s="51" t="s">
        <v>161</v>
      </c>
      <c r="IF6" s="51" t="s">
        <v>68</v>
      </c>
      <c r="IG6" s="51"/>
      <c r="IH6" s="51">
        <v>1</v>
      </c>
      <c r="II6" s="51">
        <v>1</v>
      </c>
      <c r="IJ6" s="51">
        <v>1</v>
      </c>
      <c r="IK6" s="51">
        <v>0</v>
      </c>
      <c r="IL6" s="51"/>
      <c r="IM6" s="51" t="s">
        <v>69</v>
      </c>
      <c r="IN6" s="51" t="s">
        <v>480</v>
      </c>
      <c r="IO6" s="51">
        <v>1</v>
      </c>
      <c r="IP6" s="51">
        <v>1</v>
      </c>
      <c r="IQ6" s="51">
        <v>0</v>
      </c>
      <c r="IR6" s="51">
        <v>1</v>
      </c>
      <c r="IS6" s="51">
        <v>0</v>
      </c>
      <c r="IT6" s="51" t="s">
        <v>481</v>
      </c>
      <c r="IU6" s="51">
        <v>1</v>
      </c>
      <c r="IV6" s="51">
        <v>0</v>
      </c>
      <c r="IW6" s="51">
        <v>1</v>
      </c>
      <c r="IX6" s="51">
        <v>1</v>
      </c>
      <c r="IY6" s="51">
        <v>0</v>
      </c>
      <c r="IZ6" s="51"/>
      <c r="JA6" s="51">
        <v>1</v>
      </c>
      <c r="JB6" s="51">
        <v>90</v>
      </c>
      <c r="JC6" s="51">
        <v>0</v>
      </c>
      <c r="JD6" s="51"/>
      <c r="JE6" s="51">
        <v>1</v>
      </c>
      <c r="JF6" s="51">
        <v>10</v>
      </c>
      <c r="JG6" s="51">
        <v>0</v>
      </c>
      <c r="JH6" s="51"/>
      <c r="JI6" s="51" t="s">
        <v>70</v>
      </c>
      <c r="JJ6" s="51" t="s">
        <v>70</v>
      </c>
      <c r="JK6" s="51" t="s">
        <v>68</v>
      </c>
      <c r="JL6" s="51"/>
      <c r="JM6" s="51" t="s">
        <v>68</v>
      </c>
      <c r="JN6" s="51"/>
      <c r="JO6" s="51">
        <v>0</v>
      </c>
      <c r="JP6" s="51"/>
      <c r="JQ6" s="51">
        <v>0</v>
      </c>
      <c r="JR6" s="51"/>
      <c r="JS6" s="51">
        <v>1</v>
      </c>
      <c r="JT6" s="51">
        <v>50</v>
      </c>
      <c r="JU6" s="51">
        <v>1</v>
      </c>
      <c r="JV6" s="51">
        <v>50</v>
      </c>
      <c r="JW6" s="51">
        <v>0</v>
      </c>
      <c r="JX6" s="51"/>
      <c r="JY6" s="51">
        <v>0</v>
      </c>
      <c r="JZ6" s="51"/>
      <c r="KA6" s="51">
        <v>1</v>
      </c>
      <c r="KB6" s="51">
        <v>100</v>
      </c>
      <c r="KC6" s="51">
        <v>0</v>
      </c>
      <c r="KD6" s="51"/>
      <c r="KE6" s="51">
        <v>1</v>
      </c>
      <c r="KF6" s="51"/>
      <c r="KG6" s="51">
        <v>0</v>
      </c>
      <c r="KH6" s="51"/>
      <c r="KI6" s="51">
        <v>0</v>
      </c>
      <c r="KJ6" s="51"/>
      <c r="KK6" s="51">
        <v>0</v>
      </c>
      <c r="KL6" s="51"/>
      <c r="KM6" s="51">
        <v>0</v>
      </c>
      <c r="KN6" s="51"/>
      <c r="KO6" s="51">
        <v>1</v>
      </c>
      <c r="KP6" s="51"/>
      <c r="KQ6" s="51">
        <v>0</v>
      </c>
      <c r="KR6" s="51"/>
      <c r="KS6" s="51">
        <v>0</v>
      </c>
      <c r="KT6" s="51"/>
      <c r="KU6" s="51">
        <v>0</v>
      </c>
      <c r="KV6" s="51"/>
      <c r="KW6" s="51">
        <v>0</v>
      </c>
      <c r="KX6" s="51"/>
      <c r="KY6" s="51">
        <v>1</v>
      </c>
      <c r="KZ6" s="51"/>
      <c r="LA6" s="51">
        <v>1</v>
      </c>
      <c r="LB6" s="51"/>
      <c r="LC6" s="51">
        <v>0</v>
      </c>
      <c r="LD6" s="51"/>
      <c r="LE6" s="51">
        <v>0</v>
      </c>
      <c r="LF6" s="51"/>
      <c r="LG6" s="51" t="s">
        <v>70</v>
      </c>
      <c r="LH6" s="51" t="s">
        <v>70</v>
      </c>
      <c r="LI6" s="51" t="s">
        <v>70</v>
      </c>
      <c r="LJ6" s="51" t="s">
        <v>70</v>
      </c>
      <c r="LK6" s="51" t="s">
        <v>70</v>
      </c>
      <c r="LL6" s="51" t="s">
        <v>70</v>
      </c>
      <c r="LM6" s="51">
        <v>2</v>
      </c>
      <c r="LN6" s="51" t="s">
        <v>171</v>
      </c>
      <c r="LO6" s="51">
        <v>2</v>
      </c>
      <c r="LP6" s="51" t="s">
        <v>482</v>
      </c>
      <c r="LQ6" s="51">
        <v>1</v>
      </c>
      <c r="LR6" s="51"/>
      <c r="LS6" s="51" t="s">
        <v>69</v>
      </c>
      <c r="LT6" s="51"/>
      <c r="LU6" s="51">
        <v>2</v>
      </c>
      <c r="LV6" s="51">
        <v>2</v>
      </c>
      <c r="LW6" s="51">
        <v>2</v>
      </c>
      <c r="LX6" s="51">
        <v>2</v>
      </c>
      <c r="LY6" s="51">
        <v>2</v>
      </c>
      <c r="LZ6" s="51">
        <v>2</v>
      </c>
      <c r="MA6" s="51">
        <v>2</v>
      </c>
      <c r="MB6" s="51">
        <v>2</v>
      </c>
      <c r="MC6" s="51">
        <v>2</v>
      </c>
      <c r="MD6" s="51">
        <v>2</v>
      </c>
      <c r="ME6" s="51">
        <v>2</v>
      </c>
      <c r="MF6" s="51">
        <v>2</v>
      </c>
      <c r="MG6" s="51">
        <v>2</v>
      </c>
      <c r="MH6" s="51">
        <v>2</v>
      </c>
      <c r="MI6" s="51">
        <v>2</v>
      </c>
      <c r="MJ6" s="51">
        <v>2</v>
      </c>
      <c r="MK6" s="51" t="s">
        <v>483</v>
      </c>
      <c r="ML6" s="51" t="s">
        <v>484</v>
      </c>
      <c r="MM6" s="51">
        <v>50</v>
      </c>
      <c r="MN6" s="51">
        <v>50</v>
      </c>
      <c r="MO6" s="51">
        <v>50</v>
      </c>
      <c r="MP6" s="51">
        <v>50</v>
      </c>
      <c r="MQ6" s="51" t="s">
        <v>483</v>
      </c>
      <c r="MR6" s="51">
        <v>50</v>
      </c>
      <c r="MS6" s="51">
        <v>50</v>
      </c>
      <c r="MT6" s="51">
        <v>50</v>
      </c>
      <c r="MU6" s="51">
        <v>50</v>
      </c>
      <c r="MV6" s="51" t="s">
        <v>167</v>
      </c>
      <c r="MW6" s="48"/>
      <c r="MX6" s="42">
        <v>30</v>
      </c>
      <c r="MY6" s="42">
        <v>4</v>
      </c>
      <c r="MZ6" s="42" t="s">
        <v>485</v>
      </c>
      <c r="NA6" s="42" t="s">
        <v>486</v>
      </c>
      <c r="NB6" s="42" t="s">
        <v>487</v>
      </c>
      <c r="NC6" s="42" t="s">
        <v>488</v>
      </c>
      <c r="ND6" s="42" t="s">
        <v>1138</v>
      </c>
      <c r="NE6" s="42" t="s">
        <v>489</v>
      </c>
      <c r="NF6" s="42" t="s">
        <v>490</v>
      </c>
      <c r="NG6" s="42">
        <v>5</v>
      </c>
      <c r="NH6" s="42">
        <v>30</v>
      </c>
      <c r="NI6" s="42">
        <v>4</v>
      </c>
      <c r="NJ6" s="42" t="s">
        <v>485</v>
      </c>
      <c r="NK6" s="42" t="s">
        <v>486</v>
      </c>
      <c r="NL6" s="42" t="s">
        <v>488</v>
      </c>
      <c r="NM6" s="42" t="s">
        <v>487</v>
      </c>
      <c r="NN6" s="42" t="s">
        <v>1141</v>
      </c>
      <c r="NO6" s="42" t="s">
        <v>489</v>
      </c>
      <c r="NP6" s="42" t="s">
        <v>490</v>
      </c>
      <c r="NQ6" s="42">
        <v>5</v>
      </c>
      <c r="NR6" s="42">
        <v>7</v>
      </c>
      <c r="NS6" s="42">
        <v>7</v>
      </c>
      <c r="NT6" s="42" t="s">
        <v>187</v>
      </c>
      <c r="NU6" s="42" t="s">
        <v>491</v>
      </c>
      <c r="NV6" s="42" t="s">
        <v>492</v>
      </c>
      <c r="NW6" s="42" t="s">
        <v>493</v>
      </c>
      <c r="NX6" s="42" t="s">
        <v>1143</v>
      </c>
      <c r="NY6" s="42" t="s">
        <v>494</v>
      </c>
      <c r="NZ6" s="42" t="s">
        <v>495</v>
      </c>
      <c r="OA6" s="42">
        <v>8</v>
      </c>
      <c r="OB6" s="42">
        <v>30</v>
      </c>
      <c r="OC6" s="42">
        <v>10</v>
      </c>
      <c r="OD6" s="42" t="s">
        <v>181</v>
      </c>
      <c r="OE6" s="42" t="s">
        <v>496</v>
      </c>
      <c r="OF6" s="42" t="s">
        <v>497</v>
      </c>
      <c r="OG6" s="42" t="s">
        <v>497</v>
      </c>
      <c r="OH6" s="42" t="s">
        <v>1145</v>
      </c>
      <c r="OI6" s="42" t="s">
        <v>498</v>
      </c>
      <c r="OJ6" s="42" t="s">
        <v>499</v>
      </c>
      <c r="OK6" s="42">
        <v>8</v>
      </c>
      <c r="OL6" s="42">
        <v>7</v>
      </c>
      <c r="OM6" s="42">
        <v>7</v>
      </c>
      <c r="ON6" s="42" t="s">
        <v>181</v>
      </c>
      <c r="OO6" s="42" t="s">
        <v>500</v>
      </c>
      <c r="OP6" s="42" t="s">
        <v>501</v>
      </c>
      <c r="OQ6" s="42" t="s">
        <v>502</v>
      </c>
      <c r="OR6" s="42" t="s">
        <v>1146</v>
      </c>
      <c r="OS6" s="42" t="s">
        <v>398</v>
      </c>
      <c r="OT6" s="42"/>
      <c r="OU6" s="53">
        <v>3</v>
      </c>
      <c r="OV6" s="42">
        <v>30</v>
      </c>
      <c r="OW6" s="42">
        <v>15</v>
      </c>
      <c r="OX6" s="42" t="s">
        <v>187</v>
      </c>
      <c r="OY6" s="42" t="s">
        <v>503</v>
      </c>
      <c r="OZ6" s="42" t="s">
        <v>504</v>
      </c>
      <c r="PA6" s="42" t="s">
        <v>505</v>
      </c>
      <c r="PB6" s="42" t="s">
        <v>1146</v>
      </c>
      <c r="PC6" s="42" t="s">
        <v>506</v>
      </c>
      <c r="PD6" s="42" t="s">
        <v>507</v>
      </c>
      <c r="PE6" s="42">
        <v>8</v>
      </c>
      <c r="PF6" s="42">
        <v>30</v>
      </c>
      <c r="PG6" s="42">
        <v>10</v>
      </c>
      <c r="PH6" s="42" t="s">
        <v>485</v>
      </c>
      <c r="PI6" s="42" t="s">
        <v>508</v>
      </c>
      <c r="PJ6" s="42" t="s">
        <v>509</v>
      </c>
      <c r="PK6" s="42" t="s">
        <v>509</v>
      </c>
      <c r="PL6" s="42" t="s">
        <v>1145</v>
      </c>
      <c r="PM6" s="42"/>
      <c r="PN6" s="42"/>
      <c r="PO6" s="42">
        <v>6</v>
      </c>
      <c r="PP6" s="42">
        <v>30</v>
      </c>
      <c r="PQ6" s="42">
        <v>15</v>
      </c>
      <c r="PR6" s="42" t="s">
        <v>187</v>
      </c>
      <c r="PS6" s="42" t="s">
        <v>510</v>
      </c>
      <c r="PT6" s="42" t="s">
        <v>511</v>
      </c>
      <c r="PU6" s="42" t="s">
        <v>512</v>
      </c>
      <c r="PV6" s="42" t="s">
        <v>1145</v>
      </c>
      <c r="PW6" s="42" t="s">
        <v>498</v>
      </c>
      <c r="PX6" s="42"/>
      <c r="PY6" s="42">
        <v>6</v>
      </c>
      <c r="PZ6" s="42">
        <v>20</v>
      </c>
      <c r="QA6" s="42">
        <v>5</v>
      </c>
      <c r="QB6" s="42" t="s">
        <v>485</v>
      </c>
      <c r="QC6" s="42" t="s">
        <v>513</v>
      </c>
      <c r="QD6" s="42" t="s">
        <v>514</v>
      </c>
      <c r="QE6" s="42" t="s">
        <v>509</v>
      </c>
      <c r="QF6" s="42" t="s">
        <v>1145</v>
      </c>
      <c r="QG6" s="42" t="s">
        <v>498</v>
      </c>
      <c r="QH6" s="42"/>
      <c r="QI6" s="42">
        <v>7</v>
      </c>
      <c r="QJ6" s="42">
        <v>20</v>
      </c>
      <c r="QK6" s="42">
        <v>4</v>
      </c>
      <c r="QL6" s="42" t="s">
        <v>187</v>
      </c>
      <c r="QM6" s="42" t="s">
        <v>515</v>
      </c>
      <c r="QN6" s="42" t="s">
        <v>516</v>
      </c>
      <c r="QO6" s="42" t="s">
        <v>517</v>
      </c>
      <c r="QP6" s="42" t="s">
        <v>1145</v>
      </c>
      <c r="QQ6" s="42" t="s">
        <v>398</v>
      </c>
      <c r="QR6" s="42"/>
      <c r="QS6" s="42">
        <v>8</v>
      </c>
      <c r="QT6" s="57">
        <v>45</v>
      </c>
      <c r="QU6" s="57">
        <v>6</v>
      </c>
      <c r="QV6" s="57" t="s">
        <v>187</v>
      </c>
      <c r="QW6" s="57" t="s">
        <v>518</v>
      </c>
      <c r="QX6" s="57" t="s">
        <v>519</v>
      </c>
      <c r="QY6" s="57" t="s">
        <v>520</v>
      </c>
      <c r="QZ6" s="57" t="s">
        <v>1145</v>
      </c>
      <c r="RA6" s="57" t="s">
        <v>521</v>
      </c>
      <c r="RB6" s="57" t="s">
        <v>522</v>
      </c>
      <c r="RC6" s="57">
        <v>7</v>
      </c>
      <c r="RD6" s="42">
        <v>45</v>
      </c>
      <c r="RE6" s="42">
        <v>5</v>
      </c>
      <c r="RF6" s="42" t="s">
        <v>187</v>
      </c>
      <c r="RG6" s="42" t="s">
        <v>523</v>
      </c>
      <c r="RH6" s="42" t="s">
        <v>509</v>
      </c>
      <c r="RI6" s="42" t="s">
        <v>509</v>
      </c>
      <c r="RJ6" s="42" t="s">
        <v>1145</v>
      </c>
      <c r="RK6" s="42" t="s">
        <v>498</v>
      </c>
      <c r="RL6" s="42"/>
      <c r="RM6" s="42">
        <v>9</v>
      </c>
      <c r="RN6" s="42">
        <v>30</v>
      </c>
      <c r="RO6" s="42">
        <v>5</v>
      </c>
      <c r="RP6" s="42" t="s">
        <v>187</v>
      </c>
      <c r="RQ6" s="42" t="s">
        <v>491</v>
      </c>
      <c r="RR6" s="42" t="s">
        <v>524</v>
      </c>
      <c r="RS6" s="42" t="s">
        <v>524</v>
      </c>
      <c r="RT6" s="42" t="s">
        <v>1145</v>
      </c>
      <c r="RU6" s="42" t="s">
        <v>398</v>
      </c>
      <c r="RV6" s="42"/>
      <c r="RW6" s="42">
        <v>8</v>
      </c>
      <c r="RX6" s="42">
        <v>30</v>
      </c>
      <c r="RY6" s="42">
        <v>5</v>
      </c>
      <c r="RZ6" s="42" t="s">
        <v>187</v>
      </c>
      <c r="SA6" s="42" t="s">
        <v>491</v>
      </c>
      <c r="SB6" s="42" t="s">
        <v>525</v>
      </c>
      <c r="SC6" s="42" t="s">
        <v>520</v>
      </c>
      <c r="SD6" s="42" t="s">
        <v>1145</v>
      </c>
      <c r="SE6" s="42" t="s">
        <v>521</v>
      </c>
      <c r="SF6" s="42" t="s">
        <v>522</v>
      </c>
      <c r="SG6" s="42">
        <v>8</v>
      </c>
      <c r="SH6" s="57">
        <v>14</v>
      </c>
      <c r="SI6" s="57">
        <v>4</v>
      </c>
      <c r="SJ6" s="57" t="s">
        <v>485</v>
      </c>
      <c r="SK6" s="57" t="s">
        <v>518</v>
      </c>
      <c r="SL6" s="57" t="s">
        <v>218</v>
      </c>
      <c r="SM6" s="57" t="s">
        <v>218</v>
      </c>
      <c r="SN6" s="57" t="s">
        <v>1145</v>
      </c>
      <c r="SO6" s="57" t="s">
        <v>526</v>
      </c>
      <c r="SP6" s="57" t="s">
        <v>527</v>
      </c>
      <c r="SQ6" s="57">
        <v>6</v>
      </c>
      <c r="SR6" s="57">
        <v>30</v>
      </c>
      <c r="SS6" s="57">
        <v>3</v>
      </c>
      <c r="ST6" s="57" t="s">
        <v>485</v>
      </c>
      <c r="SU6" s="57" t="s">
        <v>518</v>
      </c>
      <c r="SV6" s="57" t="s">
        <v>218</v>
      </c>
      <c r="SW6" s="57" t="s">
        <v>218</v>
      </c>
      <c r="SX6" s="57" t="s">
        <v>1146</v>
      </c>
      <c r="SY6" s="57" t="s">
        <v>526</v>
      </c>
      <c r="SZ6" s="57" t="s">
        <v>527</v>
      </c>
      <c r="TA6" s="57">
        <v>8</v>
      </c>
      <c r="TB6" s="57">
        <v>7</v>
      </c>
      <c r="TC6" s="57">
        <v>5</v>
      </c>
      <c r="TD6" s="57" t="s">
        <v>528</v>
      </c>
      <c r="TE6" s="57" t="s">
        <v>529</v>
      </c>
      <c r="TF6" s="57" t="s">
        <v>530</v>
      </c>
      <c r="TG6" s="57" t="s">
        <v>530</v>
      </c>
      <c r="TH6" s="57" t="s">
        <v>1153</v>
      </c>
      <c r="TI6" s="57" t="s">
        <v>526</v>
      </c>
      <c r="TJ6" s="57" t="s">
        <v>527</v>
      </c>
      <c r="TK6" s="57">
        <v>7</v>
      </c>
      <c r="TL6" s="42">
        <v>2</v>
      </c>
      <c r="TM6" s="42">
        <v>4</v>
      </c>
      <c r="TN6" s="42" t="s">
        <v>485</v>
      </c>
      <c r="TO6" s="42" t="s">
        <v>491</v>
      </c>
      <c r="TP6" s="42" t="s">
        <v>531</v>
      </c>
      <c r="TQ6" s="42" t="s">
        <v>531</v>
      </c>
      <c r="TR6" s="42" t="s">
        <v>1145</v>
      </c>
      <c r="TS6" s="42" t="s">
        <v>398</v>
      </c>
      <c r="TT6" s="42"/>
      <c r="TU6" s="42">
        <v>0</v>
      </c>
      <c r="TV6" s="57">
        <v>15</v>
      </c>
      <c r="TW6" s="57">
        <v>6</v>
      </c>
      <c r="TX6" s="57" t="s">
        <v>485</v>
      </c>
      <c r="TY6" s="57" t="s">
        <v>491</v>
      </c>
      <c r="TZ6" s="57" t="s">
        <v>532</v>
      </c>
      <c r="UA6" s="57" t="s">
        <v>533</v>
      </c>
      <c r="UB6" s="57" t="s">
        <v>1145</v>
      </c>
      <c r="UC6" s="57" t="s">
        <v>534</v>
      </c>
      <c r="UD6" s="57" t="s">
        <v>535</v>
      </c>
      <c r="UE6" s="57">
        <v>7</v>
      </c>
      <c r="UF6" s="57">
        <v>15</v>
      </c>
      <c r="UG6" s="57">
        <v>4</v>
      </c>
      <c r="UH6" s="57" t="s">
        <v>187</v>
      </c>
      <c r="UI6" s="57" t="s">
        <v>536</v>
      </c>
      <c r="UJ6" s="57" t="s">
        <v>537</v>
      </c>
      <c r="UK6" s="57" t="s">
        <v>538</v>
      </c>
      <c r="UL6" s="57" t="s">
        <v>1146</v>
      </c>
      <c r="UM6" s="57" t="s">
        <v>398</v>
      </c>
      <c r="UN6" s="57"/>
      <c r="UO6" s="57">
        <v>5</v>
      </c>
      <c r="UP6" s="57">
        <v>30</v>
      </c>
      <c r="UQ6" s="42">
        <v>10</v>
      </c>
      <c r="UR6" s="42" t="s">
        <v>485</v>
      </c>
      <c r="US6" s="42" t="s">
        <v>523</v>
      </c>
      <c r="UT6" s="42" t="s">
        <v>539</v>
      </c>
      <c r="UU6" s="42" t="s">
        <v>540</v>
      </c>
      <c r="UV6" s="42" t="s">
        <v>1146</v>
      </c>
      <c r="UW6" s="42" t="s">
        <v>398</v>
      </c>
      <c r="UX6" s="42"/>
      <c r="UY6" s="42">
        <v>4</v>
      </c>
      <c r="UZ6" s="42" t="s">
        <v>161</v>
      </c>
      <c r="VA6" s="42" t="s">
        <v>161</v>
      </c>
      <c r="VB6" s="42" t="s">
        <v>161</v>
      </c>
      <c r="VC6" s="42" t="s">
        <v>161</v>
      </c>
      <c r="VD6" s="42" t="s">
        <v>161</v>
      </c>
      <c r="VE6" s="42" t="s">
        <v>161</v>
      </c>
      <c r="VF6" s="42" t="s">
        <v>161</v>
      </c>
      <c r="VG6" s="42" t="s">
        <v>161</v>
      </c>
      <c r="VH6" s="42" t="s">
        <v>161</v>
      </c>
      <c r="VI6" s="42" t="s">
        <v>161</v>
      </c>
      <c r="VJ6" s="42" t="s">
        <v>161</v>
      </c>
      <c r="VK6" s="48"/>
      <c r="VL6" s="42">
        <v>45</v>
      </c>
      <c r="VM6" s="42">
        <v>20</v>
      </c>
      <c r="VN6" s="42" t="s">
        <v>541</v>
      </c>
      <c r="VO6" s="42" t="s">
        <v>542</v>
      </c>
      <c r="VP6" s="42" t="s">
        <v>1146</v>
      </c>
      <c r="VQ6" s="42" t="s">
        <v>543</v>
      </c>
      <c r="VR6" s="42" t="s">
        <v>544</v>
      </c>
      <c r="VS6" s="42">
        <v>8</v>
      </c>
      <c r="VT6" s="42">
        <v>20</v>
      </c>
      <c r="VU6" s="42">
        <v>20</v>
      </c>
      <c r="VV6" s="42" t="s">
        <v>545</v>
      </c>
      <c r="VW6" s="42" t="s">
        <v>505</v>
      </c>
      <c r="VX6" s="42" t="s">
        <v>1146</v>
      </c>
      <c r="VY6" s="42" t="s">
        <v>398</v>
      </c>
      <c r="VZ6" s="42"/>
      <c r="WA6" s="42">
        <v>4</v>
      </c>
      <c r="WB6" s="42">
        <v>30</v>
      </c>
      <c r="WC6" s="42">
        <v>20</v>
      </c>
      <c r="WD6" s="42" t="s">
        <v>541</v>
      </c>
      <c r="WE6" s="42" t="s">
        <v>542</v>
      </c>
      <c r="WF6" s="42" t="s">
        <v>1146</v>
      </c>
      <c r="WG6" s="42" t="s">
        <v>546</v>
      </c>
      <c r="WH6" s="42" t="s">
        <v>544</v>
      </c>
      <c r="WI6" s="42">
        <v>7</v>
      </c>
      <c r="WJ6" s="42">
        <v>30</v>
      </c>
      <c r="WK6" s="42">
        <v>20</v>
      </c>
      <c r="WL6" s="42" t="s">
        <v>541</v>
      </c>
      <c r="WM6" s="42" t="s">
        <v>542</v>
      </c>
      <c r="WN6" s="42" t="s">
        <v>1146</v>
      </c>
      <c r="WO6" s="42" t="s">
        <v>398</v>
      </c>
      <c r="WP6" s="42"/>
      <c r="WQ6" s="42">
        <v>7</v>
      </c>
      <c r="WR6" s="42">
        <v>15</v>
      </c>
      <c r="WS6" s="42">
        <v>10</v>
      </c>
      <c r="WT6" s="42" t="s">
        <v>547</v>
      </c>
      <c r="WU6" s="42" t="s">
        <v>547</v>
      </c>
      <c r="WV6" s="42" t="s">
        <v>1146</v>
      </c>
      <c r="WW6" s="42" t="s">
        <v>546</v>
      </c>
      <c r="WX6" s="42" t="s">
        <v>544</v>
      </c>
      <c r="WY6" s="42">
        <v>7</v>
      </c>
      <c r="WZ6" s="42" t="s">
        <v>161</v>
      </c>
      <c r="XA6" s="42" t="s">
        <v>161</v>
      </c>
      <c r="XB6" s="42" t="s">
        <v>161</v>
      </c>
      <c r="XC6" s="42" t="s">
        <v>161</v>
      </c>
      <c r="XD6" s="42" t="s">
        <v>161</v>
      </c>
      <c r="XE6" s="42" t="s">
        <v>161</v>
      </c>
      <c r="XF6" s="42" t="s">
        <v>161</v>
      </c>
      <c r="XG6" s="42" t="s">
        <v>161</v>
      </c>
      <c r="XH6" s="42" t="s">
        <v>161</v>
      </c>
      <c r="XI6" s="48"/>
      <c r="XJ6" s="58" t="s">
        <v>548</v>
      </c>
      <c r="XK6" s="57" t="s">
        <v>549</v>
      </c>
      <c r="XL6" s="57" t="s">
        <v>186</v>
      </c>
      <c r="XM6" s="59" t="s">
        <v>1113</v>
      </c>
      <c r="XN6" s="57" t="s">
        <v>550</v>
      </c>
      <c r="XO6" s="42" t="s">
        <v>551</v>
      </c>
      <c r="XP6" s="48"/>
      <c r="XQ6" s="42" t="s">
        <v>1119</v>
      </c>
      <c r="XR6" s="42" t="s">
        <v>552</v>
      </c>
      <c r="XS6" s="42" t="s">
        <v>553</v>
      </c>
      <c r="XT6" s="42"/>
      <c r="XU6" s="42" t="s">
        <v>554</v>
      </c>
      <c r="XV6" s="42"/>
    </row>
    <row r="7" spans="1:646">
      <c r="A7" s="77">
        <v>5</v>
      </c>
      <c r="B7" s="77" t="s">
        <v>1101</v>
      </c>
      <c r="C7" s="42">
        <v>2017</v>
      </c>
      <c r="D7" s="75">
        <v>4000</v>
      </c>
      <c r="E7" s="43">
        <v>5</v>
      </c>
      <c r="F7" s="43" t="s">
        <v>239</v>
      </c>
      <c r="G7" s="44">
        <v>43241</v>
      </c>
      <c r="H7" s="44">
        <v>43377</v>
      </c>
      <c r="I7" s="44">
        <v>43475</v>
      </c>
      <c r="J7" s="79">
        <v>43539</v>
      </c>
      <c r="K7" s="79">
        <v>43539</v>
      </c>
      <c r="L7" s="43" t="s">
        <v>238</v>
      </c>
      <c r="M7" s="44">
        <v>43241</v>
      </c>
      <c r="N7" s="44">
        <v>43377</v>
      </c>
      <c r="O7" s="44">
        <v>43475</v>
      </c>
      <c r="P7" s="44">
        <v>43539</v>
      </c>
      <c r="Q7" s="44">
        <v>43539</v>
      </c>
      <c r="R7" s="43" t="s">
        <v>158</v>
      </c>
      <c r="S7" s="44">
        <v>43252</v>
      </c>
      <c r="T7" s="44">
        <v>43449</v>
      </c>
      <c r="U7" s="44">
        <v>43475</v>
      </c>
      <c r="V7" s="44">
        <v>43539</v>
      </c>
      <c r="W7" s="44">
        <v>43539</v>
      </c>
      <c r="X7" s="43" t="s">
        <v>241</v>
      </c>
      <c r="Y7" s="44">
        <v>43252</v>
      </c>
      <c r="Z7" s="44">
        <v>43470</v>
      </c>
      <c r="AA7" s="44">
        <v>43495</v>
      </c>
      <c r="AB7" s="44">
        <v>43539</v>
      </c>
      <c r="AC7" s="44">
        <v>43539</v>
      </c>
      <c r="AD7" s="43" t="s">
        <v>556</v>
      </c>
      <c r="AE7" s="44">
        <v>43374</v>
      </c>
      <c r="AF7" s="44">
        <v>43465</v>
      </c>
      <c r="AG7" s="44">
        <v>43475</v>
      </c>
      <c r="AH7" s="44">
        <v>43539</v>
      </c>
      <c r="AI7" s="44">
        <v>43539</v>
      </c>
      <c r="AJ7" s="47" t="s">
        <v>239</v>
      </c>
      <c r="AK7" s="42">
        <v>44970</v>
      </c>
      <c r="AL7" s="42" t="s">
        <v>555</v>
      </c>
      <c r="AM7" s="42">
        <v>3310</v>
      </c>
      <c r="AN7" s="42" t="s">
        <v>555</v>
      </c>
      <c r="AO7" s="42" t="s">
        <v>161</v>
      </c>
      <c r="AP7" s="42"/>
      <c r="AQ7" s="42">
        <v>3777</v>
      </c>
      <c r="AR7" s="42" t="s">
        <v>555</v>
      </c>
      <c r="AS7" s="47" t="s">
        <v>238</v>
      </c>
      <c r="AT7" s="42">
        <v>80457</v>
      </c>
      <c r="AU7" s="42" t="s">
        <v>555</v>
      </c>
      <c r="AV7" s="42">
        <v>1578</v>
      </c>
      <c r="AW7" s="42" t="s">
        <v>555</v>
      </c>
      <c r="AX7" s="42"/>
      <c r="AY7" s="42"/>
      <c r="AZ7" s="42">
        <v>1585</v>
      </c>
      <c r="BA7" s="42" t="s">
        <v>555</v>
      </c>
      <c r="BB7" s="47" t="s">
        <v>158</v>
      </c>
      <c r="BC7" s="42">
        <v>54572</v>
      </c>
      <c r="BD7" s="42" t="s">
        <v>555</v>
      </c>
      <c r="BE7" s="42">
        <v>26776</v>
      </c>
      <c r="BF7" s="42" t="s">
        <v>555</v>
      </c>
      <c r="BG7" s="42"/>
      <c r="BH7" s="42"/>
      <c r="BI7" s="42">
        <v>3795</v>
      </c>
      <c r="BJ7" s="42" t="s">
        <v>555</v>
      </c>
      <c r="BK7" s="47" t="s">
        <v>241</v>
      </c>
      <c r="BL7" s="42">
        <v>101985</v>
      </c>
      <c r="BM7" s="42" t="s">
        <v>555</v>
      </c>
      <c r="BN7" s="42">
        <v>16731</v>
      </c>
      <c r="BO7" s="42" t="s">
        <v>555</v>
      </c>
      <c r="BP7" s="42">
        <v>9720</v>
      </c>
      <c r="BQ7" s="42" t="s">
        <v>555</v>
      </c>
      <c r="BR7" s="42">
        <v>4633</v>
      </c>
      <c r="BS7" s="42" t="s">
        <v>555</v>
      </c>
      <c r="BT7" s="47" t="s">
        <v>556</v>
      </c>
      <c r="BU7" s="42">
        <v>23430</v>
      </c>
      <c r="BV7" s="42" t="s">
        <v>555</v>
      </c>
      <c r="BW7" s="42">
        <v>1591</v>
      </c>
      <c r="BX7" s="42" t="s">
        <v>555</v>
      </c>
      <c r="BY7" s="42"/>
      <c r="BZ7" s="42"/>
      <c r="CA7" s="42">
        <v>3186</v>
      </c>
      <c r="CB7" s="42" t="s">
        <v>555</v>
      </c>
      <c r="CC7" s="48"/>
      <c r="CD7" s="42">
        <v>0</v>
      </c>
      <c r="CE7" s="42">
        <v>1</v>
      </c>
      <c r="CF7" s="42">
        <v>1</v>
      </c>
      <c r="CG7" s="42">
        <v>0</v>
      </c>
      <c r="CH7" s="42">
        <v>0</v>
      </c>
      <c r="CI7" s="42">
        <v>0</v>
      </c>
      <c r="CJ7" s="42">
        <v>1</v>
      </c>
      <c r="CK7" s="42" t="s">
        <v>468</v>
      </c>
      <c r="CL7" s="42">
        <v>0</v>
      </c>
      <c r="CM7" s="42">
        <v>1</v>
      </c>
      <c r="CN7" s="42">
        <v>1</v>
      </c>
      <c r="CO7" s="42">
        <v>0</v>
      </c>
      <c r="CP7" s="42">
        <v>7</v>
      </c>
      <c r="CQ7" s="42" t="s">
        <v>167</v>
      </c>
      <c r="CR7" s="42" t="s">
        <v>167</v>
      </c>
      <c r="CS7" s="42">
        <v>133</v>
      </c>
      <c r="CT7" s="42"/>
      <c r="CU7" s="42" t="s">
        <v>557</v>
      </c>
      <c r="CV7" s="42" t="s">
        <v>1046</v>
      </c>
      <c r="CW7" s="42" t="s">
        <v>168</v>
      </c>
      <c r="CX7" s="44">
        <v>43191</v>
      </c>
      <c r="CY7" s="42" t="s">
        <v>558</v>
      </c>
      <c r="CZ7" s="42" t="s">
        <v>559</v>
      </c>
      <c r="DA7" s="42" t="s">
        <v>560</v>
      </c>
      <c r="DB7" s="42" t="s">
        <v>1125</v>
      </c>
      <c r="DC7" s="42" t="s">
        <v>561</v>
      </c>
      <c r="DD7" s="42" t="s">
        <v>1057</v>
      </c>
      <c r="DE7" s="51" t="s">
        <v>168</v>
      </c>
      <c r="DF7" s="51">
        <v>43191</v>
      </c>
      <c r="DG7" s="51" t="s">
        <v>562</v>
      </c>
      <c r="DH7" s="51" t="s">
        <v>563</v>
      </c>
      <c r="DI7" s="51" t="s">
        <v>564</v>
      </c>
      <c r="DJ7" s="51" t="s">
        <v>565</v>
      </c>
      <c r="DK7" s="51" t="s">
        <v>566</v>
      </c>
      <c r="DL7" s="42" t="s">
        <v>1068</v>
      </c>
      <c r="DM7" s="42" t="s">
        <v>168</v>
      </c>
      <c r="DN7" s="44">
        <v>43235</v>
      </c>
      <c r="DO7" s="42" t="s">
        <v>567</v>
      </c>
      <c r="DP7" s="42" t="s">
        <v>568</v>
      </c>
      <c r="DQ7" s="42" t="s">
        <v>560</v>
      </c>
      <c r="DR7" s="42" t="s">
        <v>1125</v>
      </c>
      <c r="DS7" s="42" t="s">
        <v>161</v>
      </c>
      <c r="DT7" s="42" t="s">
        <v>1078</v>
      </c>
      <c r="DU7" s="42" t="s">
        <v>569</v>
      </c>
      <c r="DV7" s="44">
        <v>43235</v>
      </c>
      <c r="DW7" s="42" t="s">
        <v>570</v>
      </c>
      <c r="DX7" s="42" t="s">
        <v>559</v>
      </c>
      <c r="DY7" s="51" t="s">
        <v>167</v>
      </c>
      <c r="DZ7" s="51" t="s">
        <v>161</v>
      </c>
      <c r="EA7" s="51" t="s">
        <v>571</v>
      </c>
      <c r="EB7" s="51" t="s">
        <v>1085</v>
      </c>
      <c r="EC7" s="51" t="s">
        <v>168</v>
      </c>
      <c r="ED7" s="51" t="s">
        <v>572</v>
      </c>
      <c r="EE7" s="51" t="s">
        <v>567</v>
      </c>
      <c r="EF7" s="51" t="s">
        <v>559</v>
      </c>
      <c r="EG7" s="51" t="s">
        <v>564</v>
      </c>
      <c r="EH7" s="51" t="s">
        <v>161</v>
      </c>
      <c r="EI7" s="51" t="s">
        <v>161</v>
      </c>
      <c r="EJ7" s="51" t="s">
        <v>1091</v>
      </c>
      <c r="EK7" s="51" t="s">
        <v>569</v>
      </c>
      <c r="EL7" s="51" t="s">
        <v>573</v>
      </c>
      <c r="EM7" s="51" t="s">
        <v>567</v>
      </c>
      <c r="EN7" s="51" t="s">
        <v>559</v>
      </c>
      <c r="EO7" s="42" t="s">
        <v>167</v>
      </c>
      <c r="EP7" s="42" t="s">
        <v>161</v>
      </c>
      <c r="EQ7" s="42" t="s">
        <v>161</v>
      </c>
      <c r="ER7" s="42" t="s">
        <v>161</v>
      </c>
      <c r="ES7" s="42" t="s">
        <v>161</v>
      </c>
      <c r="ET7" s="42" t="s">
        <v>161</v>
      </c>
      <c r="EU7" s="42" t="s">
        <v>161</v>
      </c>
      <c r="EV7" s="42" t="s">
        <v>161</v>
      </c>
      <c r="EW7" s="42" t="s">
        <v>161</v>
      </c>
      <c r="EX7" s="42" t="s">
        <v>161</v>
      </c>
      <c r="EY7" s="42" t="s">
        <v>161</v>
      </c>
      <c r="EZ7" s="42" t="s">
        <v>161</v>
      </c>
      <c r="FA7" s="42" t="s">
        <v>161</v>
      </c>
      <c r="FB7" s="42" t="s">
        <v>161</v>
      </c>
      <c r="FC7" s="42" t="s">
        <v>161</v>
      </c>
      <c r="FD7" s="42" t="s">
        <v>161</v>
      </c>
      <c r="FE7" s="42" t="s">
        <v>161</v>
      </c>
      <c r="FF7" s="42" t="s">
        <v>161</v>
      </c>
      <c r="FG7" s="42" t="s">
        <v>161</v>
      </c>
      <c r="FH7" s="48"/>
      <c r="FI7" s="51">
        <v>0</v>
      </c>
      <c r="FJ7" s="51"/>
      <c r="FK7" s="51">
        <v>1</v>
      </c>
      <c r="FL7" s="51"/>
      <c r="FM7" s="51">
        <v>0</v>
      </c>
      <c r="FN7" s="51"/>
      <c r="FO7" s="51">
        <v>0</v>
      </c>
      <c r="FP7" s="51"/>
      <c r="FQ7" s="51">
        <v>0</v>
      </c>
      <c r="FR7" s="51"/>
      <c r="FS7" s="43" t="s">
        <v>264</v>
      </c>
      <c r="FT7" s="51">
        <v>3</v>
      </c>
      <c r="FU7" s="51">
        <v>9</v>
      </c>
      <c r="FV7" s="51">
        <v>4</v>
      </c>
      <c r="FW7" s="51">
        <v>4</v>
      </c>
      <c r="FX7" s="51">
        <v>6</v>
      </c>
      <c r="FY7" s="51">
        <v>18</v>
      </c>
      <c r="FZ7" s="51">
        <v>10</v>
      </c>
      <c r="GA7" s="51">
        <v>15</v>
      </c>
      <c r="GB7" s="51">
        <v>20</v>
      </c>
      <c r="GC7" s="51">
        <v>53</v>
      </c>
      <c r="GD7" s="51" t="s">
        <v>161</v>
      </c>
      <c r="GE7" s="51" t="s">
        <v>178</v>
      </c>
      <c r="GF7" s="43" t="s">
        <v>238</v>
      </c>
      <c r="GG7" s="51">
        <v>3</v>
      </c>
      <c r="GH7" s="51">
        <v>3</v>
      </c>
      <c r="GI7" s="51">
        <v>2</v>
      </c>
      <c r="GJ7" s="51">
        <v>1</v>
      </c>
      <c r="GK7" s="51">
        <v>5</v>
      </c>
      <c r="GL7" s="51">
        <v>10</v>
      </c>
      <c r="GM7" s="51">
        <v>8</v>
      </c>
      <c r="GN7" s="51">
        <v>11</v>
      </c>
      <c r="GO7" s="51">
        <v>20</v>
      </c>
      <c r="GP7" s="51">
        <v>20</v>
      </c>
      <c r="GQ7" s="51" t="s">
        <v>161</v>
      </c>
      <c r="GR7" s="51" t="s">
        <v>178</v>
      </c>
      <c r="GS7" s="43" t="s">
        <v>162</v>
      </c>
      <c r="GT7" s="51">
        <v>3</v>
      </c>
      <c r="GU7" s="51">
        <v>16</v>
      </c>
      <c r="GV7" s="51">
        <v>3</v>
      </c>
      <c r="GW7" s="51">
        <v>2</v>
      </c>
      <c r="GX7" s="51">
        <v>5</v>
      </c>
      <c r="GY7" s="51">
        <v>33</v>
      </c>
      <c r="GZ7" s="51">
        <v>20</v>
      </c>
      <c r="HA7" s="51">
        <v>60</v>
      </c>
      <c r="HB7" s="51">
        <v>25</v>
      </c>
      <c r="HC7" s="51">
        <v>73</v>
      </c>
      <c r="HD7" s="51">
        <v>5</v>
      </c>
      <c r="HE7" s="51">
        <v>0</v>
      </c>
      <c r="HF7" s="43" t="s">
        <v>241</v>
      </c>
      <c r="HG7" s="51">
        <v>3</v>
      </c>
      <c r="HH7" s="51">
        <v>18</v>
      </c>
      <c r="HI7" s="51">
        <v>5</v>
      </c>
      <c r="HJ7" s="51">
        <v>10</v>
      </c>
      <c r="HK7" s="51">
        <v>10</v>
      </c>
      <c r="HL7" s="51">
        <v>58</v>
      </c>
      <c r="HM7" s="51">
        <v>30</v>
      </c>
      <c r="HN7" s="51">
        <v>85</v>
      </c>
      <c r="HO7" s="51">
        <v>50</v>
      </c>
      <c r="HP7" s="51">
        <v>158</v>
      </c>
      <c r="HQ7" s="51" t="s">
        <v>161</v>
      </c>
      <c r="HR7" s="51" t="s">
        <v>161</v>
      </c>
      <c r="HS7" s="43" t="s">
        <v>556</v>
      </c>
      <c r="HT7" s="51">
        <v>3</v>
      </c>
      <c r="HU7" s="51">
        <v>2</v>
      </c>
      <c r="HV7" s="51">
        <v>5</v>
      </c>
      <c r="HW7" s="51">
        <v>6</v>
      </c>
      <c r="HX7" s="51">
        <v>0</v>
      </c>
      <c r="HY7" s="51">
        <v>0</v>
      </c>
      <c r="HZ7" s="51">
        <v>4</v>
      </c>
      <c r="IA7" s="51">
        <v>4</v>
      </c>
      <c r="IB7" s="51">
        <v>20</v>
      </c>
      <c r="IC7" s="51">
        <v>51</v>
      </c>
      <c r="ID7" s="51">
        <v>3</v>
      </c>
      <c r="IE7" s="51">
        <v>0</v>
      </c>
      <c r="IF7" s="51" t="s">
        <v>68</v>
      </c>
      <c r="IG7" s="51"/>
      <c r="IH7" s="51">
        <v>0</v>
      </c>
      <c r="II7" s="51">
        <v>1</v>
      </c>
      <c r="IJ7" s="51">
        <v>1</v>
      </c>
      <c r="IK7" s="51">
        <v>1</v>
      </c>
      <c r="IL7" s="51"/>
      <c r="IM7" s="51" t="s">
        <v>68</v>
      </c>
      <c r="IN7" s="51"/>
      <c r="IO7" s="51">
        <v>1</v>
      </c>
      <c r="IP7" s="51">
        <v>1</v>
      </c>
      <c r="IQ7" s="51">
        <v>0</v>
      </c>
      <c r="IR7" s="51">
        <v>0</v>
      </c>
      <c r="IS7" s="51">
        <v>0</v>
      </c>
      <c r="IT7" s="51"/>
      <c r="IU7" s="51">
        <v>0</v>
      </c>
      <c r="IV7" s="51">
        <v>1</v>
      </c>
      <c r="IW7" s="51">
        <v>1</v>
      </c>
      <c r="IX7" s="51">
        <v>0</v>
      </c>
      <c r="IY7" s="51">
        <v>0</v>
      </c>
      <c r="IZ7" s="51"/>
      <c r="JA7" s="51">
        <v>0</v>
      </c>
      <c r="JB7" s="51"/>
      <c r="JC7" s="51">
        <v>1</v>
      </c>
      <c r="JD7" s="51">
        <v>60</v>
      </c>
      <c r="JE7" s="51">
        <v>1</v>
      </c>
      <c r="JF7" s="51">
        <v>40</v>
      </c>
      <c r="JG7" s="51">
        <v>0</v>
      </c>
      <c r="JH7" s="51"/>
      <c r="JI7" s="51" t="s">
        <v>70</v>
      </c>
      <c r="JJ7" s="51" t="s">
        <v>574</v>
      </c>
      <c r="JK7" s="51" t="s">
        <v>69</v>
      </c>
      <c r="JL7" s="51"/>
      <c r="JM7" s="51" t="s">
        <v>68</v>
      </c>
      <c r="JN7" s="51"/>
      <c r="JO7" s="51">
        <v>0</v>
      </c>
      <c r="JP7" s="51"/>
      <c r="JQ7" s="51">
        <v>1</v>
      </c>
      <c r="JR7" s="51">
        <v>20</v>
      </c>
      <c r="JS7" s="51">
        <v>1</v>
      </c>
      <c r="JT7" s="51">
        <v>65</v>
      </c>
      <c r="JU7" s="51">
        <v>1</v>
      </c>
      <c r="JV7" s="51">
        <v>25</v>
      </c>
      <c r="JW7" s="51">
        <v>0</v>
      </c>
      <c r="JX7" s="51"/>
      <c r="JY7" s="51">
        <v>0</v>
      </c>
      <c r="JZ7" s="51"/>
      <c r="KA7" s="51">
        <v>1</v>
      </c>
      <c r="KB7" s="51">
        <v>70</v>
      </c>
      <c r="KC7" s="51">
        <v>1</v>
      </c>
      <c r="KD7" s="51">
        <v>30</v>
      </c>
      <c r="KE7" s="51">
        <v>1</v>
      </c>
      <c r="KF7" s="51">
        <v>75</v>
      </c>
      <c r="KG7" s="51">
        <v>1</v>
      </c>
      <c r="KH7" s="51">
        <v>5</v>
      </c>
      <c r="KI7" s="51">
        <v>1</v>
      </c>
      <c r="KJ7" s="51">
        <v>20</v>
      </c>
      <c r="KK7" s="51">
        <v>0</v>
      </c>
      <c r="KL7" s="51"/>
      <c r="KM7" s="51">
        <v>0</v>
      </c>
      <c r="KN7" s="51"/>
      <c r="KO7" s="51">
        <v>1</v>
      </c>
      <c r="KP7" s="51">
        <v>70</v>
      </c>
      <c r="KQ7" s="42">
        <v>0</v>
      </c>
      <c r="KR7" s="42"/>
      <c r="KS7" s="51">
        <v>1</v>
      </c>
      <c r="KT7" s="51">
        <v>20</v>
      </c>
      <c r="KU7" s="42">
        <v>0</v>
      </c>
      <c r="KV7" s="42"/>
      <c r="KW7" s="51">
        <v>1</v>
      </c>
      <c r="KX7" s="51">
        <v>10</v>
      </c>
      <c r="KY7" s="51">
        <v>0</v>
      </c>
      <c r="KZ7" s="51"/>
      <c r="LA7" s="51">
        <v>1</v>
      </c>
      <c r="LB7" s="51"/>
      <c r="LC7" s="51">
        <v>0</v>
      </c>
      <c r="LD7" s="51"/>
      <c r="LE7" s="51">
        <v>0</v>
      </c>
      <c r="LF7" s="51"/>
      <c r="LG7" s="51" t="s">
        <v>69</v>
      </c>
      <c r="LH7" s="51" t="s">
        <v>69</v>
      </c>
      <c r="LI7" s="51" t="s">
        <v>68</v>
      </c>
      <c r="LJ7" s="51" t="s">
        <v>68</v>
      </c>
      <c r="LK7" s="51" t="s">
        <v>68</v>
      </c>
      <c r="LL7" s="51" t="s">
        <v>69</v>
      </c>
      <c r="LM7" s="51">
        <v>2</v>
      </c>
      <c r="LN7" s="51" t="s">
        <v>171</v>
      </c>
      <c r="LO7" s="51">
        <v>1</v>
      </c>
      <c r="LP7" s="51"/>
      <c r="LQ7" s="51">
        <v>2</v>
      </c>
      <c r="LR7" s="51" t="s">
        <v>482</v>
      </c>
      <c r="LS7" s="51" t="s">
        <v>70</v>
      </c>
      <c r="LT7" s="51" t="s">
        <v>575</v>
      </c>
      <c r="LU7" s="51">
        <v>5</v>
      </c>
      <c r="LV7" s="51">
        <v>5</v>
      </c>
      <c r="LW7" s="51">
        <v>5</v>
      </c>
      <c r="LX7" s="51">
        <v>5</v>
      </c>
      <c r="LY7" s="51">
        <v>5</v>
      </c>
      <c r="LZ7" s="51">
        <v>5</v>
      </c>
      <c r="MA7" s="51">
        <v>5</v>
      </c>
      <c r="MB7" s="51">
        <v>5</v>
      </c>
      <c r="MC7" s="51">
        <v>5</v>
      </c>
      <c r="MD7" s="51">
        <v>5</v>
      </c>
      <c r="ME7" s="51">
        <v>5</v>
      </c>
      <c r="MF7" s="51">
        <v>5</v>
      </c>
      <c r="MG7" s="51">
        <v>0</v>
      </c>
      <c r="MH7" s="51">
        <v>0</v>
      </c>
      <c r="MI7" s="51">
        <v>0</v>
      </c>
      <c r="MJ7" s="51">
        <v>0</v>
      </c>
      <c r="MK7" s="51" t="s">
        <v>483</v>
      </c>
      <c r="ML7" s="51" t="s">
        <v>484</v>
      </c>
      <c r="MM7" s="51">
        <v>100</v>
      </c>
      <c r="MN7" s="51">
        <v>100</v>
      </c>
      <c r="MO7" s="51">
        <v>100</v>
      </c>
      <c r="MP7" s="51">
        <v>100</v>
      </c>
      <c r="MQ7" s="51" t="s">
        <v>483</v>
      </c>
      <c r="MR7" s="51" t="s">
        <v>161</v>
      </c>
      <c r="MS7" s="51" t="s">
        <v>161</v>
      </c>
      <c r="MT7" s="51">
        <v>100</v>
      </c>
      <c r="MU7" s="51" t="s">
        <v>161</v>
      </c>
      <c r="MV7" s="51" t="s">
        <v>167</v>
      </c>
      <c r="MW7" s="48"/>
      <c r="MX7" s="42">
        <v>30</v>
      </c>
      <c r="MY7" s="42">
        <v>4</v>
      </c>
      <c r="MZ7" s="42" t="s">
        <v>187</v>
      </c>
      <c r="NA7" s="42" t="s">
        <v>576</v>
      </c>
      <c r="NB7" s="42" t="s">
        <v>577</v>
      </c>
      <c r="NC7" s="42" t="s">
        <v>577</v>
      </c>
      <c r="ND7" s="42" t="s">
        <v>578</v>
      </c>
      <c r="NE7" s="42" t="s">
        <v>579</v>
      </c>
      <c r="NF7" s="42" t="s">
        <v>580</v>
      </c>
      <c r="NG7" s="42">
        <v>4</v>
      </c>
      <c r="NH7" s="42">
        <v>25</v>
      </c>
      <c r="NI7" s="42">
        <v>6</v>
      </c>
      <c r="NJ7" s="42" t="s">
        <v>187</v>
      </c>
      <c r="NK7" s="42" t="s">
        <v>491</v>
      </c>
      <c r="NL7" s="42" t="s">
        <v>581</v>
      </c>
      <c r="NM7" s="42" t="s">
        <v>582</v>
      </c>
      <c r="NN7" s="42" t="s">
        <v>578</v>
      </c>
      <c r="NO7" s="42" t="s">
        <v>526</v>
      </c>
      <c r="NP7" s="42" t="s">
        <v>583</v>
      </c>
      <c r="NQ7" s="42">
        <v>4</v>
      </c>
      <c r="NR7" s="42">
        <v>61</v>
      </c>
      <c r="NS7" s="42">
        <v>5</v>
      </c>
      <c r="NT7" s="42" t="s">
        <v>187</v>
      </c>
      <c r="NU7" s="42" t="s">
        <v>491</v>
      </c>
      <c r="NV7" s="42" t="s">
        <v>492</v>
      </c>
      <c r="NW7" s="42" t="s">
        <v>493</v>
      </c>
      <c r="NX7" s="42" t="s">
        <v>578</v>
      </c>
      <c r="NY7" s="42" t="s">
        <v>526</v>
      </c>
      <c r="NZ7" s="42"/>
      <c r="OA7" s="42">
        <v>6</v>
      </c>
      <c r="OB7" s="42">
        <v>66</v>
      </c>
      <c r="OC7" s="42">
        <v>5</v>
      </c>
      <c r="OD7" s="42" t="s">
        <v>187</v>
      </c>
      <c r="OE7" s="42" t="s">
        <v>584</v>
      </c>
      <c r="OF7" s="42" t="s">
        <v>497</v>
      </c>
      <c r="OG7" s="42" t="s">
        <v>497</v>
      </c>
      <c r="OH7" s="42" t="s">
        <v>578</v>
      </c>
      <c r="OI7" s="42" t="s">
        <v>526</v>
      </c>
      <c r="OJ7" s="42" t="s">
        <v>585</v>
      </c>
      <c r="OK7" s="42">
        <v>6</v>
      </c>
      <c r="OL7" s="42">
        <v>7</v>
      </c>
      <c r="OM7" s="42">
        <v>4</v>
      </c>
      <c r="ON7" s="42" t="s">
        <v>187</v>
      </c>
      <c r="OO7" s="42" t="s">
        <v>586</v>
      </c>
      <c r="OP7" s="42" t="s">
        <v>587</v>
      </c>
      <c r="OQ7" s="42" t="s">
        <v>587</v>
      </c>
      <c r="OR7" s="42" t="s">
        <v>578</v>
      </c>
      <c r="OS7" s="42" t="s">
        <v>526</v>
      </c>
      <c r="OT7" s="42"/>
      <c r="OU7" s="42">
        <v>4</v>
      </c>
      <c r="OV7" s="42">
        <v>26</v>
      </c>
      <c r="OW7" s="42">
        <v>5</v>
      </c>
      <c r="OX7" s="42" t="s">
        <v>187</v>
      </c>
      <c r="OY7" s="42" t="s">
        <v>588</v>
      </c>
      <c r="OZ7" s="42" t="s">
        <v>505</v>
      </c>
      <c r="PA7" s="42" t="s">
        <v>505</v>
      </c>
      <c r="PB7" s="42" t="s">
        <v>578</v>
      </c>
      <c r="PC7" s="42" t="s">
        <v>526</v>
      </c>
      <c r="PD7" s="42" t="s">
        <v>585</v>
      </c>
      <c r="PE7" s="42">
        <v>8</v>
      </c>
      <c r="PF7" s="42">
        <v>20</v>
      </c>
      <c r="PG7" s="42">
        <v>4</v>
      </c>
      <c r="PH7" s="42" t="s">
        <v>187</v>
      </c>
      <c r="PI7" s="42" t="s">
        <v>523</v>
      </c>
      <c r="PJ7" s="42" t="s">
        <v>509</v>
      </c>
      <c r="PK7" s="42" t="s">
        <v>509</v>
      </c>
      <c r="PL7" s="42" t="s">
        <v>578</v>
      </c>
      <c r="PM7" s="42" t="s">
        <v>526</v>
      </c>
      <c r="PN7" s="42"/>
      <c r="PO7" s="42">
        <v>8</v>
      </c>
      <c r="PP7" s="42">
        <v>30</v>
      </c>
      <c r="PQ7" s="42">
        <v>7</v>
      </c>
      <c r="PR7" s="42" t="s">
        <v>187</v>
      </c>
      <c r="PS7" s="42" t="s">
        <v>491</v>
      </c>
      <c r="PT7" s="42" t="s">
        <v>589</v>
      </c>
      <c r="PU7" s="42" t="s">
        <v>389</v>
      </c>
      <c r="PV7" s="42" t="s">
        <v>578</v>
      </c>
      <c r="PW7" s="42" t="s">
        <v>526</v>
      </c>
      <c r="PX7" s="42"/>
      <c r="PY7" s="42">
        <v>6</v>
      </c>
      <c r="PZ7" s="42">
        <v>20</v>
      </c>
      <c r="QA7" s="42">
        <v>5</v>
      </c>
      <c r="QB7" s="42" t="s">
        <v>187</v>
      </c>
      <c r="QC7" s="42" t="s">
        <v>523</v>
      </c>
      <c r="QD7" s="42" t="s">
        <v>509</v>
      </c>
      <c r="QE7" s="42" t="s">
        <v>509</v>
      </c>
      <c r="QF7" s="42" t="s">
        <v>578</v>
      </c>
      <c r="QG7" s="42" t="s">
        <v>526</v>
      </c>
      <c r="QH7" s="42"/>
      <c r="QI7" s="42">
        <v>7</v>
      </c>
      <c r="QJ7" s="42">
        <v>20</v>
      </c>
      <c r="QK7" s="42">
        <v>4</v>
      </c>
      <c r="QL7" s="42" t="s">
        <v>187</v>
      </c>
      <c r="QM7" s="42" t="s">
        <v>515</v>
      </c>
      <c r="QN7" s="42" t="s">
        <v>590</v>
      </c>
      <c r="QO7" s="42" t="s">
        <v>591</v>
      </c>
      <c r="QP7" s="42" t="s">
        <v>578</v>
      </c>
      <c r="QQ7" s="42" t="s">
        <v>526</v>
      </c>
      <c r="QR7" s="42"/>
      <c r="QS7" s="42">
        <v>8</v>
      </c>
      <c r="QT7" s="42">
        <v>45</v>
      </c>
      <c r="QU7" s="42">
        <v>6</v>
      </c>
      <c r="QV7" s="42" t="s">
        <v>187</v>
      </c>
      <c r="QW7" s="42" t="s">
        <v>491</v>
      </c>
      <c r="QX7" s="42" t="s">
        <v>592</v>
      </c>
      <c r="QY7" s="42" t="s">
        <v>593</v>
      </c>
      <c r="QZ7" s="42" t="s">
        <v>578</v>
      </c>
      <c r="RA7" s="42" t="s">
        <v>594</v>
      </c>
      <c r="RB7" s="42"/>
      <c r="RC7" s="42">
        <v>7</v>
      </c>
      <c r="RD7" s="42">
        <v>45</v>
      </c>
      <c r="RE7" s="42">
        <v>5</v>
      </c>
      <c r="RF7" s="42" t="s">
        <v>187</v>
      </c>
      <c r="RG7" s="42" t="s">
        <v>523</v>
      </c>
      <c r="RH7" s="42" t="s">
        <v>509</v>
      </c>
      <c r="RI7" s="42" t="s">
        <v>509</v>
      </c>
      <c r="RJ7" s="42" t="s">
        <v>578</v>
      </c>
      <c r="RK7" s="42" t="s">
        <v>526</v>
      </c>
      <c r="RL7" s="42"/>
      <c r="RM7" s="42">
        <v>9</v>
      </c>
      <c r="RN7" s="42">
        <v>20</v>
      </c>
      <c r="RO7" s="42">
        <v>5</v>
      </c>
      <c r="RP7" s="42" t="s">
        <v>187</v>
      </c>
      <c r="RQ7" s="42" t="s">
        <v>515</v>
      </c>
      <c r="RR7" s="42" t="s">
        <v>595</v>
      </c>
      <c r="RS7" s="42" t="s">
        <v>595</v>
      </c>
      <c r="RT7" s="42" t="s">
        <v>578</v>
      </c>
      <c r="RU7" s="42" t="s">
        <v>526</v>
      </c>
      <c r="RV7" s="42"/>
      <c r="RW7" s="42">
        <v>8</v>
      </c>
      <c r="RX7" s="42">
        <v>30</v>
      </c>
      <c r="RY7" s="42">
        <v>5</v>
      </c>
      <c r="RZ7" s="42" t="s">
        <v>187</v>
      </c>
      <c r="SA7" s="42" t="s">
        <v>491</v>
      </c>
      <c r="SB7" s="42" t="s">
        <v>525</v>
      </c>
      <c r="SC7" s="42" t="s">
        <v>593</v>
      </c>
      <c r="SD7" s="42" t="s">
        <v>578</v>
      </c>
      <c r="SE7" s="42" t="s">
        <v>526</v>
      </c>
      <c r="SF7" s="42"/>
      <c r="SG7" s="42">
        <v>8</v>
      </c>
      <c r="SH7" s="42">
        <v>14</v>
      </c>
      <c r="SI7" s="42">
        <v>4</v>
      </c>
      <c r="SJ7" s="42" t="s">
        <v>187</v>
      </c>
      <c r="SK7" s="42" t="s">
        <v>596</v>
      </c>
      <c r="SL7" s="42" t="s">
        <v>218</v>
      </c>
      <c r="SM7" s="42" t="s">
        <v>218</v>
      </c>
      <c r="SN7" s="42" t="s">
        <v>578</v>
      </c>
      <c r="SO7" s="42" t="s">
        <v>526</v>
      </c>
      <c r="SP7" s="42"/>
      <c r="SQ7" s="42">
        <v>6</v>
      </c>
      <c r="SR7" s="42">
        <v>14</v>
      </c>
      <c r="SS7" s="42">
        <v>3</v>
      </c>
      <c r="ST7" s="42" t="s">
        <v>187</v>
      </c>
      <c r="SU7" s="42" t="s">
        <v>596</v>
      </c>
      <c r="SV7" s="42" t="s">
        <v>218</v>
      </c>
      <c r="SW7" s="42" t="s">
        <v>218</v>
      </c>
      <c r="SX7" s="42" t="s">
        <v>578</v>
      </c>
      <c r="SY7" s="42" t="s">
        <v>526</v>
      </c>
      <c r="SZ7" s="42"/>
      <c r="TA7" s="42">
        <v>6</v>
      </c>
      <c r="TB7" s="60">
        <v>20</v>
      </c>
      <c r="TC7" s="60">
        <v>5</v>
      </c>
      <c r="TD7" s="60" t="s">
        <v>187</v>
      </c>
      <c r="TE7" s="60" t="s">
        <v>596</v>
      </c>
      <c r="TF7" s="60" t="s">
        <v>530</v>
      </c>
      <c r="TG7" s="60" t="s">
        <v>530</v>
      </c>
      <c r="TH7" s="60" t="s">
        <v>578</v>
      </c>
      <c r="TI7" s="60" t="s">
        <v>526</v>
      </c>
      <c r="TJ7" s="60"/>
      <c r="TK7" s="60">
        <v>6</v>
      </c>
      <c r="TL7" s="42">
        <v>21</v>
      </c>
      <c r="TM7" s="42">
        <v>4</v>
      </c>
      <c r="TN7" s="42" t="s">
        <v>187</v>
      </c>
      <c r="TO7" s="42" t="s">
        <v>491</v>
      </c>
      <c r="TP7" s="42" t="s">
        <v>597</v>
      </c>
      <c r="TQ7" s="42" t="s">
        <v>531</v>
      </c>
      <c r="TR7" s="42" t="s">
        <v>578</v>
      </c>
      <c r="TS7" s="42" t="s">
        <v>526</v>
      </c>
      <c r="TT7" s="42"/>
      <c r="TU7" s="42">
        <v>7</v>
      </c>
      <c r="TV7" s="42">
        <v>21</v>
      </c>
      <c r="TW7" s="42">
        <v>6</v>
      </c>
      <c r="TX7" s="42" t="s">
        <v>187</v>
      </c>
      <c r="TY7" s="42" t="s">
        <v>598</v>
      </c>
      <c r="TZ7" s="42" t="s">
        <v>599</v>
      </c>
      <c r="UA7" s="42" t="s">
        <v>600</v>
      </c>
      <c r="UB7" s="42" t="s">
        <v>578</v>
      </c>
      <c r="UC7" s="42" t="s">
        <v>526</v>
      </c>
      <c r="UD7" s="42"/>
      <c r="UE7" s="42">
        <v>7</v>
      </c>
      <c r="UF7" s="42">
        <v>30</v>
      </c>
      <c r="UG7" s="42">
        <v>4</v>
      </c>
      <c r="UH7" s="42" t="s">
        <v>187</v>
      </c>
      <c r="UI7" s="42" t="s">
        <v>598</v>
      </c>
      <c r="UJ7" s="42" t="s">
        <v>389</v>
      </c>
      <c r="UK7" s="42" t="s">
        <v>389</v>
      </c>
      <c r="UL7" s="42" t="s">
        <v>578</v>
      </c>
      <c r="UM7" s="42" t="s">
        <v>526</v>
      </c>
      <c r="UN7" s="42"/>
      <c r="UO7" s="42">
        <v>6</v>
      </c>
      <c r="UP7" s="42">
        <v>30</v>
      </c>
      <c r="UQ7" s="42">
        <v>5</v>
      </c>
      <c r="UR7" s="42" t="s">
        <v>187</v>
      </c>
      <c r="US7" s="42" t="s">
        <v>601</v>
      </c>
      <c r="UT7" s="42" t="s">
        <v>602</v>
      </c>
      <c r="UU7" s="42" t="s">
        <v>540</v>
      </c>
      <c r="UV7" s="42" t="s">
        <v>578</v>
      </c>
      <c r="UW7" s="42" t="s">
        <v>526</v>
      </c>
      <c r="UX7" s="42"/>
      <c r="UY7" s="42">
        <v>4</v>
      </c>
      <c r="UZ7" s="42" t="s">
        <v>161</v>
      </c>
      <c r="VA7" s="42" t="s">
        <v>161</v>
      </c>
      <c r="VB7" s="42" t="s">
        <v>161</v>
      </c>
      <c r="VC7" s="42" t="s">
        <v>161</v>
      </c>
      <c r="VD7" s="42" t="s">
        <v>161</v>
      </c>
      <c r="VE7" s="42" t="s">
        <v>161</v>
      </c>
      <c r="VF7" s="42" t="s">
        <v>161</v>
      </c>
      <c r="VG7" s="42" t="s">
        <v>161</v>
      </c>
      <c r="VH7" s="42" t="s">
        <v>161</v>
      </c>
      <c r="VI7" s="42" t="s">
        <v>161</v>
      </c>
      <c r="VJ7" s="42" t="s">
        <v>161</v>
      </c>
      <c r="VK7" s="48"/>
      <c r="VL7" s="42">
        <v>25</v>
      </c>
      <c r="VM7" s="42">
        <v>18</v>
      </c>
      <c r="VN7" s="42" t="s">
        <v>541</v>
      </c>
      <c r="VO7" s="42" t="s">
        <v>310</v>
      </c>
      <c r="VP7" s="42" t="s">
        <v>603</v>
      </c>
      <c r="VQ7" s="42" t="s">
        <v>604</v>
      </c>
      <c r="VR7" s="42"/>
      <c r="VS7" s="42">
        <v>8</v>
      </c>
      <c r="VT7" s="42">
        <v>20</v>
      </c>
      <c r="VU7" s="42">
        <v>20</v>
      </c>
      <c r="VV7" s="42" t="s">
        <v>541</v>
      </c>
      <c r="VW7" s="42" t="s">
        <v>310</v>
      </c>
      <c r="VX7" s="42" t="s">
        <v>603</v>
      </c>
      <c r="VY7" s="42" t="s">
        <v>605</v>
      </c>
      <c r="VZ7" s="42"/>
      <c r="WA7" s="42">
        <v>6</v>
      </c>
      <c r="WB7" s="42">
        <v>26</v>
      </c>
      <c r="WC7" s="42">
        <v>22</v>
      </c>
      <c r="WD7" s="42" t="s">
        <v>541</v>
      </c>
      <c r="WE7" s="42" t="s">
        <v>310</v>
      </c>
      <c r="WF7" s="42" t="s">
        <v>603</v>
      </c>
      <c r="WG7" s="42" t="s">
        <v>604</v>
      </c>
      <c r="WH7" s="42" t="s">
        <v>606</v>
      </c>
      <c r="WI7" s="42">
        <v>5</v>
      </c>
      <c r="WJ7" s="42">
        <v>16</v>
      </c>
      <c r="WK7" s="42">
        <v>15</v>
      </c>
      <c r="WL7" s="42" t="s">
        <v>541</v>
      </c>
      <c r="WM7" s="42" t="s">
        <v>310</v>
      </c>
      <c r="WN7" s="42" t="s">
        <v>603</v>
      </c>
      <c r="WO7" s="42" t="s">
        <v>605</v>
      </c>
      <c r="WP7" s="42"/>
      <c r="WQ7" s="42">
        <v>6</v>
      </c>
      <c r="WR7" s="51"/>
      <c r="WS7" s="51"/>
      <c r="WT7" s="51"/>
      <c r="WU7" s="51"/>
      <c r="WV7" s="51"/>
      <c r="WW7" s="51"/>
      <c r="WX7" s="51"/>
      <c r="WY7" s="51"/>
      <c r="WZ7" s="42" t="s">
        <v>161</v>
      </c>
      <c r="XA7" s="42" t="s">
        <v>161</v>
      </c>
      <c r="XB7" s="42" t="s">
        <v>161</v>
      </c>
      <c r="XC7" s="42" t="s">
        <v>161</v>
      </c>
      <c r="XD7" s="42" t="s">
        <v>161</v>
      </c>
      <c r="XE7" s="42" t="s">
        <v>161</v>
      </c>
      <c r="XF7" s="42" t="s">
        <v>161</v>
      </c>
      <c r="XG7" s="42" t="s">
        <v>161</v>
      </c>
      <c r="XH7" s="42" t="s">
        <v>161</v>
      </c>
      <c r="XI7" s="61"/>
      <c r="XJ7" s="62" t="s">
        <v>607</v>
      </c>
      <c r="XK7" s="62" t="s">
        <v>608</v>
      </c>
      <c r="XL7" s="42"/>
      <c r="XM7" s="63" t="s">
        <v>609</v>
      </c>
      <c r="XN7" s="42"/>
      <c r="XO7" s="42"/>
      <c r="XP7" s="48"/>
      <c r="XQ7" s="42" t="s">
        <v>1120</v>
      </c>
      <c r="XR7" s="42"/>
      <c r="XS7" s="42"/>
      <c r="XT7" s="42"/>
      <c r="XU7" s="42"/>
      <c r="XV7" s="42" t="s">
        <v>610</v>
      </c>
    </row>
    <row r="8" spans="1:646" ht="18" customHeight="1">
      <c r="A8" s="77">
        <v>6</v>
      </c>
      <c r="B8" s="77" t="s">
        <v>1102</v>
      </c>
      <c r="C8" s="42">
        <v>2015</v>
      </c>
      <c r="D8" s="78" t="s">
        <v>1041</v>
      </c>
      <c r="E8" s="43">
        <v>4</v>
      </c>
      <c r="F8" s="43" t="s">
        <v>239</v>
      </c>
      <c r="G8" s="44">
        <v>43374</v>
      </c>
      <c r="H8" s="44">
        <v>43449</v>
      </c>
      <c r="I8" s="44">
        <v>43493</v>
      </c>
      <c r="J8" s="79">
        <v>43509</v>
      </c>
      <c r="K8" s="79">
        <v>43529</v>
      </c>
      <c r="L8" s="43" t="s">
        <v>466</v>
      </c>
      <c r="M8" s="44">
        <v>43388</v>
      </c>
      <c r="N8" s="44">
        <v>43480</v>
      </c>
      <c r="O8" s="44">
        <v>43493</v>
      </c>
      <c r="P8" s="44">
        <v>43509</v>
      </c>
      <c r="Q8" s="44">
        <v>43529</v>
      </c>
      <c r="R8" s="43" t="s">
        <v>611</v>
      </c>
      <c r="S8" s="44">
        <v>43449</v>
      </c>
      <c r="T8" s="44">
        <v>43449</v>
      </c>
      <c r="U8" s="44">
        <v>43494</v>
      </c>
      <c r="V8" s="44">
        <v>43509</v>
      </c>
      <c r="W8" s="44">
        <v>43529</v>
      </c>
      <c r="X8" s="43" t="s">
        <v>241</v>
      </c>
      <c r="Y8" s="44">
        <v>43466</v>
      </c>
      <c r="Z8" s="44">
        <v>43480</v>
      </c>
      <c r="AA8" s="44">
        <v>43497</v>
      </c>
      <c r="AB8" s="44">
        <v>43529</v>
      </c>
      <c r="AC8" s="44">
        <v>43529</v>
      </c>
      <c r="AD8" s="43" t="s">
        <v>161</v>
      </c>
      <c r="AE8" s="42" t="s">
        <v>161</v>
      </c>
      <c r="AF8" s="42" t="s">
        <v>161</v>
      </c>
      <c r="AG8" s="42" t="s">
        <v>161</v>
      </c>
      <c r="AH8" s="42" t="s">
        <v>161</v>
      </c>
      <c r="AI8" s="42" t="s">
        <v>161</v>
      </c>
      <c r="AJ8" s="47" t="s">
        <v>239</v>
      </c>
      <c r="AK8" s="42">
        <v>137116</v>
      </c>
      <c r="AL8" s="42" t="s">
        <v>612</v>
      </c>
      <c r="AM8" s="42">
        <v>9529</v>
      </c>
      <c r="AN8" s="42" t="s">
        <v>612</v>
      </c>
      <c r="AO8" s="42" t="s">
        <v>161</v>
      </c>
      <c r="AP8" s="42" t="s">
        <v>186</v>
      </c>
      <c r="AQ8" s="42">
        <v>8834</v>
      </c>
      <c r="AR8" s="42" t="s">
        <v>612</v>
      </c>
      <c r="AS8" s="47" t="s">
        <v>466</v>
      </c>
      <c r="AT8" s="42">
        <v>158734</v>
      </c>
      <c r="AU8" s="42" t="s">
        <v>612</v>
      </c>
      <c r="AV8" s="42">
        <v>15338</v>
      </c>
      <c r="AW8" s="42" t="s">
        <v>612</v>
      </c>
      <c r="AX8" s="42">
        <v>0</v>
      </c>
      <c r="AY8" s="42" t="s">
        <v>186</v>
      </c>
      <c r="AZ8" s="42">
        <v>9960</v>
      </c>
      <c r="BA8" s="42" t="s">
        <v>612</v>
      </c>
      <c r="BB8" s="47" t="s">
        <v>611</v>
      </c>
      <c r="BC8" s="42">
        <v>201118</v>
      </c>
      <c r="BD8" s="42" t="s">
        <v>612</v>
      </c>
      <c r="BE8" s="42">
        <v>15075</v>
      </c>
      <c r="BF8" s="42" t="s">
        <v>612</v>
      </c>
      <c r="BG8" s="42">
        <v>1440</v>
      </c>
      <c r="BH8" s="42" t="s">
        <v>612</v>
      </c>
      <c r="BI8" s="42">
        <v>3856</v>
      </c>
      <c r="BJ8" s="42" t="s">
        <v>612</v>
      </c>
      <c r="BK8" s="47" t="s">
        <v>241</v>
      </c>
      <c r="BL8" s="42">
        <v>196591</v>
      </c>
      <c r="BM8" s="42" t="s">
        <v>612</v>
      </c>
      <c r="BN8" s="42">
        <v>26503</v>
      </c>
      <c r="BO8" s="42" t="s">
        <v>612</v>
      </c>
      <c r="BP8" s="42">
        <v>1172</v>
      </c>
      <c r="BQ8" s="42" t="s">
        <v>612</v>
      </c>
      <c r="BR8" s="42">
        <v>13423</v>
      </c>
      <c r="BS8" s="42" t="s">
        <v>612</v>
      </c>
      <c r="BT8" s="47" t="s">
        <v>161</v>
      </c>
      <c r="BU8" s="42" t="s">
        <v>161</v>
      </c>
      <c r="BV8" s="42" t="s">
        <v>161</v>
      </c>
      <c r="BW8" s="42" t="s">
        <v>161</v>
      </c>
      <c r="BX8" s="42" t="s">
        <v>161</v>
      </c>
      <c r="BY8" s="42" t="s">
        <v>161</v>
      </c>
      <c r="BZ8" s="42" t="s">
        <v>161</v>
      </c>
      <c r="CA8" s="42" t="s">
        <v>161</v>
      </c>
      <c r="CB8" s="42" t="s">
        <v>161</v>
      </c>
      <c r="CC8" s="48"/>
      <c r="CD8" s="42">
        <v>1</v>
      </c>
      <c r="CE8" s="42">
        <v>1</v>
      </c>
      <c r="CF8" s="42">
        <v>0</v>
      </c>
      <c r="CG8" s="42">
        <v>0</v>
      </c>
      <c r="CH8" s="42">
        <v>0</v>
      </c>
      <c r="CI8" s="42">
        <v>0</v>
      </c>
      <c r="CJ8" s="42">
        <v>1</v>
      </c>
      <c r="CK8" s="42" t="s">
        <v>468</v>
      </c>
      <c r="CL8" s="42">
        <v>0</v>
      </c>
      <c r="CM8" s="42">
        <v>1</v>
      </c>
      <c r="CN8" s="42">
        <v>1</v>
      </c>
      <c r="CO8" s="42">
        <v>0</v>
      </c>
      <c r="CP8" s="42">
        <v>10</v>
      </c>
      <c r="CQ8" s="42" t="s">
        <v>613</v>
      </c>
      <c r="CR8" s="42" t="s">
        <v>167</v>
      </c>
      <c r="CS8" s="42">
        <v>15</v>
      </c>
      <c r="CT8" s="42">
        <v>8</v>
      </c>
      <c r="CU8" s="42" t="s">
        <v>1129</v>
      </c>
      <c r="CV8" s="42" t="s">
        <v>1047</v>
      </c>
      <c r="CW8" s="42" t="s">
        <v>614</v>
      </c>
      <c r="CX8" s="44">
        <v>43221</v>
      </c>
      <c r="CY8" s="42" t="s">
        <v>615</v>
      </c>
      <c r="CZ8" s="42" t="s">
        <v>616</v>
      </c>
      <c r="DA8" s="42" t="s">
        <v>171</v>
      </c>
      <c r="DB8" s="42" t="s">
        <v>1125</v>
      </c>
      <c r="DC8" s="42" t="s">
        <v>161</v>
      </c>
      <c r="DD8" s="42" t="s">
        <v>1058</v>
      </c>
      <c r="DE8" s="42" t="s">
        <v>614</v>
      </c>
      <c r="DF8" s="44">
        <v>43221</v>
      </c>
      <c r="DG8" s="42" t="s">
        <v>617</v>
      </c>
      <c r="DH8" s="42" t="s">
        <v>618</v>
      </c>
      <c r="DI8" s="42" t="s">
        <v>171</v>
      </c>
      <c r="DJ8" s="42" t="s">
        <v>1125</v>
      </c>
      <c r="DK8" s="42" t="s">
        <v>161</v>
      </c>
      <c r="DL8" s="42" t="s">
        <v>1069</v>
      </c>
      <c r="DM8" s="42" t="s">
        <v>168</v>
      </c>
      <c r="DN8" s="44">
        <v>43477</v>
      </c>
      <c r="DO8" s="42" t="s">
        <v>619</v>
      </c>
      <c r="DP8" s="42" t="s">
        <v>620</v>
      </c>
      <c r="DQ8" s="42" t="s">
        <v>171</v>
      </c>
      <c r="DR8" s="42" t="s">
        <v>621</v>
      </c>
      <c r="DS8" s="42" t="s">
        <v>161</v>
      </c>
      <c r="DT8" s="42" t="s">
        <v>1079</v>
      </c>
      <c r="DU8" s="42" t="s">
        <v>168</v>
      </c>
      <c r="DV8" s="64">
        <v>43477</v>
      </c>
      <c r="DW8" s="42" t="s">
        <v>622</v>
      </c>
      <c r="DX8" s="42" t="s">
        <v>620</v>
      </c>
      <c r="DY8" s="51" t="s">
        <v>171</v>
      </c>
      <c r="DZ8" s="51" t="s">
        <v>172</v>
      </c>
      <c r="EA8" s="51" t="s">
        <v>161</v>
      </c>
      <c r="EB8" s="51" t="s">
        <v>1087</v>
      </c>
      <c r="EC8" s="51" t="s">
        <v>168</v>
      </c>
      <c r="ED8" s="80" t="s">
        <v>623</v>
      </c>
      <c r="EE8" s="51" t="s">
        <v>624</v>
      </c>
      <c r="EF8" s="51" t="s">
        <v>620</v>
      </c>
      <c r="EG8" s="51" t="s">
        <v>171</v>
      </c>
      <c r="EH8" s="51" t="s">
        <v>172</v>
      </c>
      <c r="EI8" s="51" t="s">
        <v>161</v>
      </c>
      <c r="EJ8" s="51" t="s">
        <v>1092</v>
      </c>
      <c r="EK8" s="51" t="s">
        <v>625</v>
      </c>
      <c r="EL8" s="80" t="s">
        <v>626</v>
      </c>
      <c r="EM8" s="51" t="s">
        <v>627</v>
      </c>
      <c r="EN8" s="51" t="s">
        <v>628</v>
      </c>
      <c r="EO8" s="42" t="s">
        <v>171</v>
      </c>
      <c r="EP8" s="42" t="s">
        <v>172</v>
      </c>
      <c r="EQ8" s="42" t="s">
        <v>161</v>
      </c>
      <c r="ER8" s="42" t="s">
        <v>161</v>
      </c>
      <c r="ES8" s="42" t="s">
        <v>161</v>
      </c>
      <c r="ET8" s="42" t="s">
        <v>161</v>
      </c>
      <c r="EU8" s="42" t="s">
        <v>161</v>
      </c>
      <c r="EV8" s="42" t="s">
        <v>161</v>
      </c>
      <c r="EW8" s="42" t="s">
        <v>161</v>
      </c>
      <c r="EX8" s="42" t="s">
        <v>161</v>
      </c>
      <c r="EY8" s="42" t="s">
        <v>161</v>
      </c>
      <c r="EZ8" s="42" t="s">
        <v>161</v>
      </c>
      <c r="FA8" s="42" t="s">
        <v>161</v>
      </c>
      <c r="FB8" s="42" t="s">
        <v>161</v>
      </c>
      <c r="FC8" s="42" t="s">
        <v>161</v>
      </c>
      <c r="FD8" s="42" t="s">
        <v>161</v>
      </c>
      <c r="FE8" s="42" t="s">
        <v>161</v>
      </c>
      <c r="FF8" s="42" t="s">
        <v>161</v>
      </c>
      <c r="FG8" s="42" t="s">
        <v>161</v>
      </c>
      <c r="FH8" s="48"/>
      <c r="FI8" s="51">
        <v>0</v>
      </c>
      <c r="FJ8" s="51"/>
      <c r="FK8" s="51">
        <v>1</v>
      </c>
      <c r="FL8" s="51"/>
      <c r="FM8" s="51">
        <v>0</v>
      </c>
      <c r="FN8" s="51"/>
      <c r="FO8" s="51">
        <v>1</v>
      </c>
      <c r="FP8" s="51"/>
      <c r="FQ8" s="51">
        <v>0</v>
      </c>
      <c r="FR8" s="51"/>
      <c r="FS8" s="43" t="s">
        <v>264</v>
      </c>
      <c r="FT8" s="51">
        <v>4</v>
      </c>
      <c r="FU8" s="51">
        <v>2</v>
      </c>
      <c r="FV8" s="51">
        <v>2</v>
      </c>
      <c r="FW8" s="51">
        <v>1</v>
      </c>
      <c r="FX8" s="51">
        <v>3</v>
      </c>
      <c r="FY8" s="51">
        <v>1</v>
      </c>
      <c r="FZ8" s="51">
        <v>3</v>
      </c>
      <c r="GA8" s="51">
        <v>2</v>
      </c>
      <c r="GB8" s="51">
        <v>2</v>
      </c>
      <c r="GC8" s="51">
        <v>1</v>
      </c>
      <c r="GD8" s="51" t="s">
        <v>161</v>
      </c>
      <c r="GE8" s="51" t="s">
        <v>178</v>
      </c>
      <c r="GF8" s="43" t="s">
        <v>466</v>
      </c>
      <c r="GG8" s="51">
        <v>3</v>
      </c>
      <c r="GH8" s="51">
        <v>2</v>
      </c>
      <c r="GI8" s="51">
        <v>2</v>
      </c>
      <c r="GJ8" s="51">
        <v>1</v>
      </c>
      <c r="GK8" s="51">
        <v>0</v>
      </c>
      <c r="GL8" s="51">
        <v>1</v>
      </c>
      <c r="GM8" s="51">
        <v>3</v>
      </c>
      <c r="GN8" s="51">
        <v>1</v>
      </c>
      <c r="GO8" s="51">
        <v>2</v>
      </c>
      <c r="GP8" s="51">
        <v>1</v>
      </c>
      <c r="GQ8" s="51" t="s">
        <v>161</v>
      </c>
      <c r="GR8" s="51" t="s">
        <v>178</v>
      </c>
      <c r="GS8" s="43" t="s">
        <v>240</v>
      </c>
      <c r="GT8" s="51">
        <v>3</v>
      </c>
      <c r="GU8" s="51">
        <v>2</v>
      </c>
      <c r="GV8" s="51">
        <v>2</v>
      </c>
      <c r="GW8" s="51">
        <v>1</v>
      </c>
      <c r="GX8" s="51">
        <v>3</v>
      </c>
      <c r="GY8" s="51">
        <v>1</v>
      </c>
      <c r="GZ8" s="51">
        <v>4</v>
      </c>
      <c r="HA8" s="51">
        <v>1</v>
      </c>
      <c r="HB8" s="51">
        <v>2</v>
      </c>
      <c r="HC8" s="51">
        <v>1</v>
      </c>
      <c r="HD8" s="51" t="s">
        <v>161</v>
      </c>
      <c r="HE8" s="51" t="s">
        <v>161</v>
      </c>
      <c r="HF8" s="43" t="s">
        <v>241</v>
      </c>
      <c r="HG8" s="51">
        <v>8</v>
      </c>
      <c r="HH8" s="51">
        <v>2</v>
      </c>
      <c r="HI8" s="51">
        <v>4</v>
      </c>
      <c r="HJ8" s="51">
        <v>1</v>
      </c>
      <c r="HK8" s="51">
        <v>3</v>
      </c>
      <c r="HL8" s="51">
        <v>2</v>
      </c>
      <c r="HM8" s="51">
        <v>15</v>
      </c>
      <c r="HN8" s="51">
        <v>2</v>
      </c>
      <c r="HO8" s="51">
        <v>10</v>
      </c>
      <c r="HP8" s="51">
        <v>2</v>
      </c>
      <c r="HQ8" s="51" t="s">
        <v>161</v>
      </c>
      <c r="HR8" s="51" t="s">
        <v>161</v>
      </c>
      <c r="HS8" s="43" t="s">
        <v>161</v>
      </c>
      <c r="HT8" s="51" t="s">
        <v>161</v>
      </c>
      <c r="HU8" s="51" t="s">
        <v>161</v>
      </c>
      <c r="HV8" s="51" t="s">
        <v>161</v>
      </c>
      <c r="HW8" s="51" t="s">
        <v>161</v>
      </c>
      <c r="HX8" s="51" t="s">
        <v>161</v>
      </c>
      <c r="HY8" s="51" t="s">
        <v>161</v>
      </c>
      <c r="HZ8" s="51" t="s">
        <v>161</v>
      </c>
      <c r="IA8" s="51" t="s">
        <v>161</v>
      </c>
      <c r="IB8" s="51" t="s">
        <v>161</v>
      </c>
      <c r="IC8" s="51" t="s">
        <v>161</v>
      </c>
      <c r="ID8" s="51" t="s">
        <v>161</v>
      </c>
      <c r="IE8" s="51" t="s">
        <v>161</v>
      </c>
      <c r="IF8" s="51" t="s">
        <v>68</v>
      </c>
      <c r="IG8" s="51"/>
      <c r="IH8" s="51">
        <v>1</v>
      </c>
      <c r="II8" s="51">
        <v>0</v>
      </c>
      <c r="IJ8" s="51">
        <v>1</v>
      </c>
      <c r="IK8" s="51">
        <v>0</v>
      </c>
      <c r="IL8" s="51"/>
      <c r="IM8" s="51" t="s">
        <v>68</v>
      </c>
      <c r="IN8" s="51"/>
      <c r="IO8" s="51">
        <v>1</v>
      </c>
      <c r="IP8" s="51">
        <v>0</v>
      </c>
      <c r="IQ8" s="51">
        <v>1</v>
      </c>
      <c r="IR8" s="51">
        <v>0</v>
      </c>
      <c r="IS8" s="51">
        <v>0</v>
      </c>
      <c r="IT8" s="51"/>
      <c r="IU8" s="51">
        <v>0</v>
      </c>
      <c r="IV8" s="51">
        <v>1</v>
      </c>
      <c r="IW8" s="51">
        <v>1</v>
      </c>
      <c r="IX8" s="51">
        <v>0</v>
      </c>
      <c r="IY8" s="51">
        <v>0</v>
      </c>
      <c r="IZ8" s="51"/>
      <c r="JA8" s="51">
        <v>1</v>
      </c>
      <c r="JB8" s="51">
        <v>85</v>
      </c>
      <c r="JC8" s="51">
        <v>0</v>
      </c>
      <c r="JD8" s="51"/>
      <c r="JE8" s="51">
        <v>1</v>
      </c>
      <c r="JF8" s="51">
        <v>5</v>
      </c>
      <c r="JG8" s="51">
        <v>1</v>
      </c>
      <c r="JH8" s="51">
        <v>10</v>
      </c>
      <c r="JI8" s="51" t="s">
        <v>70</v>
      </c>
      <c r="JJ8" s="51" t="s">
        <v>70</v>
      </c>
      <c r="JK8" s="51" t="s">
        <v>68</v>
      </c>
      <c r="JL8" s="51" t="s">
        <v>629</v>
      </c>
      <c r="JM8" s="51" t="s">
        <v>68</v>
      </c>
      <c r="JN8" s="51" t="s">
        <v>630</v>
      </c>
      <c r="JO8" s="51">
        <v>0</v>
      </c>
      <c r="JP8" s="51"/>
      <c r="JQ8" s="51">
        <v>1</v>
      </c>
      <c r="JR8" s="51">
        <v>80</v>
      </c>
      <c r="JS8" s="51">
        <v>1</v>
      </c>
      <c r="JT8" s="51">
        <v>10</v>
      </c>
      <c r="JU8" s="51">
        <v>1</v>
      </c>
      <c r="JV8" s="51">
        <v>10</v>
      </c>
      <c r="JW8" s="51">
        <v>0</v>
      </c>
      <c r="JX8" s="51"/>
      <c r="JY8" s="51">
        <v>1</v>
      </c>
      <c r="JZ8" s="51">
        <v>80</v>
      </c>
      <c r="KA8" s="51">
        <v>1</v>
      </c>
      <c r="KB8" s="51">
        <v>10</v>
      </c>
      <c r="KC8" s="51">
        <v>1</v>
      </c>
      <c r="KD8" s="51">
        <v>10</v>
      </c>
      <c r="KE8" s="51">
        <v>1</v>
      </c>
      <c r="KF8" s="51">
        <v>90</v>
      </c>
      <c r="KG8" s="51">
        <v>0</v>
      </c>
      <c r="KH8" s="51"/>
      <c r="KI8" s="51">
        <v>0</v>
      </c>
      <c r="KJ8" s="51"/>
      <c r="KK8" s="51">
        <v>0</v>
      </c>
      <c r="KL8" s="51"/>
      <c r="KM8" s="51">
        <v>1</v>
      </c>
      <c r="KN8" s="51">
        <v>10</v>
      </c>
      <c r="KO8" s="51">
        <v>1</v>
      </c>
      <c r="KP8" s="51">
        <v>90</v>
      </c>
      <c r="KQ8" s="51">
        <v>0</v>
      </c>
      <c r="KR8" s="51"/>
      <c r="KS8" s="51">
        <v>0</v>
      </c>
      <c r="KT8" s="51"/>
      <c r="KU8" s="51">
        <v>0</v>
      </c>
      <c r="KV8" s="51"/>
      <c r="KW8" s="51">
        <v>1</v>
      </c>
      <c r="KX8" s="51">
        <v>10</v>
      </c>
      <c r="KY8" s="51">
        <v>0</v>
      </c>
      <c r="KZ8" s="51"/>
      <c r="LA8" s="51">
        <v>1</v>
      </c>
      <c r="LB8" s="51">
        <v>100</v>
      </c>
      <c r="LC8" s="51">
        <v>0</v>
      </c>
      <c r="LD8" s="51"/>
      <c r="LE8" s="51">
        <v>0</v>
      </c>
      <c r="LF8" s="51"/>
      <c r="LG8" s="51" t="s">
        <v>70</v>
      </c>
      <c r="LH8" s="51" t="s">
        <v>70</v>
      </c>
      <c r="LI8" s="51" t="s">
        <v>70</v>
      </c>
      <c r="LJ8" s="51" t="s">
        <v>631</v>
      </c>
      <c r="LK8" s="51" t="s">
        <v>631</v>
      </c>
      <c r="LL8" s="51" t="s">
        <v>70</v>
      </c>
      <c r="LM8" s="51">
        <v>1</v>
      </c>
      <c r="LN8" s="51"/>
      <c r="LO8" s="51">
        <v>1</v>
      </c>
      <c r="LP8" s="51"/>
      <c r="LQ8" s="51">
        <v>1</v>
      </c>
      <c r="LR8" s="51"/>
      <c r="LS8" s="51" t="s">
        <v>70</v>
      </c>
      <c r="LT8" s="51" t="s">
        <v>632</v>
      </c>
      <c r="LU8" s="51">
        <v>2</v>
      </c>
      <c r="LV8" s="51">
        <v>2</v>
      </c>
      <c r="LW8" s="51">
        <v>1</v>
      </c>
      <c r="LX8" s="51">
        <v>3</v>
      </c>
      <c r="LY8" s="51">
        <v>2</v>
      </c>
      <c r="LZ8" s="51">
        <v>2</v>
      </c>
      <c r="MA8" s="51">
        <v>1</v>
      </c>
      <c r="MB8" s="51">
        <v>3</v>
      </c>
      <c r="MC8" s="51">
        <v>2</v>
      </c>
      <c r="MD8" s="51">
        <v>2</v>
      </c>
      <c r="ME8" s="51">
        <v>1</v>
      </c>
      <c r="MF8" s="51">
        <v>3</v>
      </c>
      <c r="MG8" s="51">
        <v>2</v>
      </c>
      <c r="MH8" s="51">
        <v>2</v>
      </c>
      <c r="MI8" s="51">
        <v>1</v>
      </c>
      <c r="MJ8" s="51">
        <v>3</v>
      </c>
      <c r="MK8" s="51" t="s">
        <v>69</v>
      </c>
      <c r="ML8" s="51"/>
      <c r="MM8" s="51">
        <v>100</v>
      </c>
      <c r="MN8" s="51">
        <v>100</v>
      </c>
      <c r="MO8" s="51">
        <v>100</v>
      </c>
      <c r="MP8" s="51">
        <v>100</v>
      </c>
      <c r="MQ8" s="51" t="s">
        <v>483</v>
      </c>
      <c r="MR8" s="51" t="s">
        <v>161</v>
      </c>
      <c r="MS8" s="51">
        <f>(20+30)/2</f>
        <v>25</v>
      </c>
      <c r="MT8" s="51">
        <f>(20+30)/2</f>
        <v>25</v>
      </c>
      <c r="MU8" s="51">
        <f>(20+30)/2</f>
        <v>25</v>
      </c>
      <c r="MV8" s="51" t="s">
        <v>167</v>
      </c>
      <c r="MW8" s="48"/>
      <c r="MX8" s="42">
        <f>(5+10)/2</f>
        <v>7.5</v>
      </c>
      <c r="MY8" s="42">
        <f>(5+7)/2</f>
        <v>6</v>
      </c>
      <c r="MZ8" s="42" t="s">
        <v>181</v>
      </c>
      <c r="NA8" s="42" t="s">
        <v>633</v>
      </c>
      <c r="NB8" s="42" t="s">
        <v>634</v>
      </c>
      <c r="NC8" s="42" t="s">
        <v>635</v>
      </c>
      <c r="ND8" s="42" t="s">
        <v>1139</v>
      </c>
      <c r="NE8" s="42" t="s">
        <v>636</v>
      </c>
      <c r="NF8" s="42" t="s">
        <v>637</v>
      </c>
      <c r="NG8" s="42">
        <v>5</v>
      </c>
      <c r="NH8" s="42">
        <f>(3+5)/2</f>
        <v>4</v>
      </c>
      <c r="NI8" s="42">
        <f>(1+3)/2</f>
        <v>2</v>
      </c>
      <c r="NJ8" s="42" t="s">
        <v>187</v>
      </c>
      <c r="NK8" s="42" t="s">
        <v>638</v>
      </c>
      <c r="NL8" s="42" t="s">
        <v>639</v>
      </c>
      <c r="NM8" s="42" t="s">
        <v>639</v>
      </c>
      <c r="NN8" s="42" t="s">
        <v>640</v>
      </c>
      <c r="NO8" s="42" t="s">
        <v>641</v>
      </c>
      <c r="NP8" s="42" t="s">
        <v>642</v>
      </c>
      <c r="NQ8" s="42">
        <v>7</v>
      </c>
      <c r="NR8" s="42">
        <f>(5+7)/2</f>
        <v>6</v>
      </c>
      <c r="NS8" s="42">
        <f>(5+7)/2</f>
        <v>6</v>
      </c>
      <c r="NT8" s="42" t="s">
        <v>187</v>
      </c>
      <c r="NU8" s="42" t="s">
        <v>285</v>
      </c>
      <c r="NV8" s="42" t="s">
        <v>643</v>
      </c>
      <c r="NW8" s="42" t="s">
        <v>644</v>
      </c>
      <c r="NX8" s="42" t="s">
        <v>640</v>
      </c>
      <c r="NY8" s="42" t="s">
        <v>167</v>
      </c>
      <c r="NZ8" s="42" t="s">
        <v>645</v>
      </c>
      <c r="OA8" s="42">
        <v>3</v>
      </c>
      <c r="OB8" s="42">
        <f>(3+5)/2</f>
        <v>4</v>
      </c>
      <c r="OC8" s="42">
        <f>(7+10)/2</f>
        <v>8.5</v>
      </c>
      <c r="OD8" s="42" t="s">
        <v>646</v>
      </c>
      <c r="OE8" s="42" t="s">
        <v>647</v>
      </c>
      <c r="OF8" s="42" t="s">
        <v>648</v>
      </c>
      <c r="OG8" s="42" t="s">
        <v>648</v>
      </c>
      <c r="OH8" s="42" t="s">
        <v>640</v>
      </c>
      <c r="OI8" s="42" t="s">
        <v>167</v>
      </c>
      <c r="OJ8" s="42" t="s">
        <v>645</v>
      </c>
      <c r="OK8" s="42">
        <v>3</v>
      </c>
      <c r="OL8" s="42">
        <v>2</v>
      </c>
      <c r="OM8" s="42">
        <v>2</v>
      </c>
      <c r="ON8" s="42" t="s">
        <v>649</v>
      </c>
      <c r="OO8" s="42" t="s">
        <v>285</v>
      </c>
      <c r="OP8" s="42" t="s">
        <v>650</v>
      </c>
      <c r="OQ8" s="42" t="s">
        <v>650</v>
      </c>
      <c r="OR8" s="42" t="s">
        <v>640</v>
      </c>
      <c r="OS8" s="42" t="s">
        <v>167</v>
      </c>
      <c r="OT8" s="42" t="s">
        <v>645</v>
      </c>
      <c r="OU8" s="42">
        <v>2</v>
      </c>
      <c r="OV8" s="42">
        <f>(3+5)/2</f>
        <v>4</v>
      </c>
      <c r="OW8" s="42">
        <f>(5+10)/2</f>
        <v>7.5</v>
      </c>
      <c r="OX8" s="42" t="s">
        <v>187</v>
      </c>
      <c r="OY8" s="42" t="s">
        <v>651</v>
      </c>
      <c r="OZ8" s="42" t="s">
        <v>652</v>
      </c>
      <c r="PA8" s="42" t="s">
        <v>652</v>
      </c>
      <c r="PB8" s="42" t="s">
        <v>640</v>
      </c>
      <c r="PC8" s="42" t="s">
        <v>653</v>
      </c>
      <c r="PD8" s="42" t="s">
        <v>645</v>
      </c>
      <c r="PE8" s="42">
        <v>3</v>
      </c>
      <c r="PF8" s="42">
        <f>(3+5)/2</f>
        <v>4</v>
      </c>
      <c r="PG8" s="42">
        <f>(5+10)/2</f>
        <v>7.5</v>
      </c>
      <c r="PH8" s="42" t="s">
        <v>187</v>
      </c>
      <c r="PI8" s="42" t="s">
        <v>651</v>
      </c>
      <c r="PJ8" s="42" t="s">
        <v>652</v>
      </c>
      <c r="PK8" s="42" t="s">
        <v>652</v>
      </c>
      <c r="PL8" s="42" t="s">
        <v>640</v>
      </c>
      <c r="PM8" s="42" t="s">
        <v>653</v>
      </c>
      <c r="PN8" s="42" t="s">
        <v>645</v>
      </c>
      <c r="PO8" s="42">
        <v>4</v>
      </c>
      <c r="PP8" s="42">
        <f>(3+5)/2</f>
        <v>4</v>
      </c>
      <c r="PQ8" s="42">
        <f>(5+10)/2</f>
        <v>7.5</v>
      </c>
      <c r="PR8" s="42" t="s">
        <v>187</v>
      </c>
      <c r="PS8" s="42" t="s">
        <v>651</v>
      </c>
      <c r="PT8" s="42" t="s">
        <v>652</v>
      </c>
      <c r="PU8" s="42" t="s">
        <v>652</v>
      </c>
      <c r="PV8" s="42" t="s">
        <v>640</v>
      </c>
      <c r="PW8" s="42" t="s">
        <v>653</v>
      </c>
      <c r="PX8" s="42" t="s">
        <v>645</v>
      </c>
      <c r="PY8" s="42">
        <v>3</v>
      </c>
      <c r="PZ8" s="42">
        <f>(3+5)/2</f>
        <v>4</v>
      </c>
      <c r="QA8" s="42">
        <f>(5+10)/2</f>
        <v>7.5</v>
      </c>
      <c r="QB8" s="42" t="s">
        <v>187</v>
      </c>
      <c r="QC8" s="42" t="s">
        <v>651</v>
      </c>
      <c r="QD8" s="42" t="s">
        <v>652</v>
      </c>
      <c r="QE8" s="42" t="s">
        <v>652</v>
      </c>
      <c r="QF8" s="42" t="s">
        <v>640</v>
      </c>
      <c r="QG8" s="42" t="s">
        <v>653</v>
      </c>
      <c r="QH8" s="42" t="s">
        <v>645</v>
      </c>
      <c r="QI8" s="42">
        <v>4</v>
      </c>
      <c r="QJ8" s="42">
        <f>(3+5)/2</f>
        <v>4</v>
      </c>
      <c r="QK8" s="42">
        <f>(5+10)/2</f>
        <v>7.5</v>
      </c>
      <c r="QL8" s="42" t="s">
        <v>187</v>
      </c>
      <c r="QM8" s="42" t="s">
        <v>651</v>
      </c>
      <c r="QN8" s="42" t="s">
        <v>652</v>
      </c>
      <c r="QO8" s="42" t="s">
        <v>652</v>
      </c>
      <c r="QP8" s="42" t="s">
        <v>640</v>
      </c>
      <c r="QQ8" s="42" t="s">
        <v>653</v>
      </c>
      <c r="QR8" s="42" t="s">
        <v>645</v>
      </c>
      <c r="QS8" s="42">
        <v>4</v>
      </c>
      <c r="QT8" s="42">
        <f>(3+5)/2</f>
        <v>4</v>
      </c>
      <c r="QU8" s="42">
        <f>(5+10)/2</f>
        <v>7.5</v>
      </c>
      <c r="QV8" s="42" t="s">
        <v>187</v>
      </c>
      <c r="QW8" s="42" t="s">
        <v>651</v>
      </c>
      <c r="QX8" s="42" t="s">
        <v>652</v>
      </c>
      <c r="QY8" s="42" t="s">
        <v>652</v>
      </c>
      <c r="QZ8" s="42" t="s">
        <v>640</v>
      </c>
      <c r="RA8" s="42" t="s">
        <v>653</v>
      </c>
      <c r="RB8" s="42" t="s">
        <v>645</v>
      </c>
      <c r="RC8" s="42">
        <v>3</v>
      </c>
      <c r="RD8" s="42">
        <f>(3+5)/2</f>
        <v>4</v>
      </c>
      <c r="RE8" s="42">
        <f>(5+10)/2</f>
        <v>7.5</v>
      </c>
      <c r="RF8" s="42" t="s">
        <v>187</v>
      </c>
      <c r="RG8" s="42" t="s">
        <v>651</v>
      </c>
      <c r="RH8" s="42" t="s">
        <v>652</v>
      </c>
      <c r="RI8" s="42" t="s">
        <v>652</v>
      </c>
      <c r="RJ8" s="42" t="s">
        <v>640</v>
      </c>
      <c r="RK8" s="42" t="s">
        <v>653</v>
      </c>
      <c r="RL8" s="42" t="s">
        <v>645</v>
      </c>
      <c r="RM8" s="42">
        <v>4</v>
      </c>
      <c r="RN8" s="42">
        <f>(3+5)/2</f>
        <v>4</v>
      </c>
      <c r="RO8" s="42">
        <f>(5+10)/2</f>
        <v>7.5</v>
      </c>
      <c r="RP8" s="42" t="s">
        <v>187</v>
      </c>
      <c r="RQ8" s="42" t="s">
        <v>651</v>
      </c>
      <c r="RR8" s="42" t="s">
        <v>652</v>
      </c>
      <c r="RS8" s="42" t="s">
        <v>652</v>
      </c>
      <c r="RT8" s="42" t="s">
        <v>640</v>
      </c>
      <c r="RU8" s="42" t="s">
        <v>653</v>
      </c>
      <c r="RV8" s="42" t="s">
        <v>645</v>
      </c>
      <c r="RW8" s="42">
        <v>5</v>
      </c>
      <c r="RX8" s="42">
        <v>2</v>
      </c>
      <c r="RY8" s="42">
        <v>6</v>
      </c>
      <c r="RZ8" s="42" t="s">
        <v>187</v>
      </c>
      <c r="SA8" s="42" t="s">
        <v>285</v>
      </c>
      <c r="SB8" s="42" t="s">
        <v>652</v>
      </c>
      <c r="SC8" s="42" t="s">
        <v>652</v>
      </c>
      <c r="SD8" s="42" t="s">
        <v>640</v>
      </c>
      <c r="SE8" s="42" t="s">
        <v>653</v>
      </c>
      <c r="SF8" s="42" t="s">
        <v>645</v>
      </c>
      <c r="SG8" s="42">
        <v>5</v>
      </c>
      <c r="SH8" s="42">
        <v>2</v>
      </c>
      <c r="SI8" s="42">
        <v>6</v>
      </c>
      <c r="SJ8" s="42" t="s">
        <v>654</v>
      </c>
      <c r="SK8" s="42" t="s">
        <v>651</v>
      </c>
      <c r="SL8" s="42" t="s">
        <v>655</v>
      </c>
      <c r="SM8" s="53" t="s">
        <v>656</v>
      </c>
      <c r="SN8" s="42" t="s">
        <v>640</v>
      </c>
      <c r="SO8" s="42" t="s">
        <v>657</v>
      </c>
      <c r="SP8" s="42" t="s">
        <v>645</v>
      </c>
      <c r="SQ8" s="42">
        <v>7</v>
      </c>
      <c r="SR8" s="60">
        <v>2</v>
      </c>
      <c r="SS8" s="60">
        <v>3</v>
      </c>
      <c r="ST8" s="60" t="s">
        <v>654</v>
      </c>
      <c r="SU8" s="60" t="s">
        <v>651</v>
      </c>
      <c r="SV8" s="60" t="s">
        <v>658</v>
      </c>
      <c r="SW8" s="60" t="s">
        <v>659</v>
      </c>
      <c r="SX8" s="60" t="s">
        <v>640</v>
      </c>
      <c r="SY8" s="60" t="s">
        <v>660</v>
      </c>
      <c r="SZ8" s="60" t="s">
        <v>645</v>
      </c>
      <c r="TA8" s="60">
        <v>4</v>
      </c>
      <c r="TB8" s="42">
        <v>2</v>
      </c>
      <c r="TC8" s="42">
        <v>3</v>
      </c>
      <c r="TD8" s="42" t="s">
        <v>654</v>
      </c>
      <c r="TE8" s="42" t="s">
        <v>651</v>
      </c>
      <c r="TF8" s="42" t="s">
        <v>661</v>
      </c>
      <c r="TG8" s="42" t="s">
        <v>661</v>
      </c>
      <c r="TH8" s="42" t="s">
        <v>640</v>
      </c>
      <c r="TI8" s="42" t="s">
        <v>662</v>
      </c>
      <c r="TJ8" s="42" t="s">
        <v>645</v>
      </c>
      <c r="TK8" s="42">
        <v>5</v>
      </c>
      <c r="TL8" s="42">
        <v>2</v>
      </c>
      <c r="TM8" s="42">
        <v>2</v>
      </c>
      <c r="TN8" s="42" t="s">
        <v>663</v>
      </c>
      <c r="TO8" s="42" t="s">
        <v>651</v>
      </c>
      <c r="TP8" s="42" t="s">
        <v>664</v>
      </c>
      <c r="TQ8" s="42" t="s">
        <v>665</v>
      </c>
      <c r="TR8" s="42" t="s">
        <v>640</v>
      </c>
      <c r="TS8" s="42" t="s">
        <v>167</v>
      </c>
      <c r="TT8" s="42" t="s">
        <v>186</v>
      </c>
      <c r="TU8" s="42">
        <v>2</v>
      </c>
      <c r="TV8" s="42">
        <v>2</v>
      </c>
      <c r="TW8" s="42">
        <v>2</v>
      </c>
      <c r="TX8" s="42" t="s">
        <v>663</v>
      </c>
      <c r="TY8" s="42" t="s">
        <v>651</v>
      </c>
      <c r="TZ8" s="42" t="s">
        <v>666</v>
      </c>
      <c r="UA8" s="42" t="s">
        <v>667</v>
      </c>
      <c r="UB8" s="42" t="s">
        <v>640</v>
      </c>
      <c r="UC8" s="42" t="s">
        <v>167</v>
      </c>
      <c r="UD8" s="42" t="s">
        <v>186</v>
      </c>
      <c r="UE8" s="42">
        <v>2</v>
      </c>
      <c r="UF8" s="42">
        <v>3</v>
      </c>
      <c r="UG8" s="42">
        <v>2</v>
      </c>
      <c r="UH8" s="42" t="s">
        <v>654</v>
      </c>
      <c r="UI8" s="42" t="s">
        <v>651</v>
      </c>
      <c r="UJ8" s="42" t="s">
        <v>668</v>
      </c>
      <c r="UK8" s="42" t="s">
        <v>669</v>
      </c>
      <c r="UL8" s="42" t="s">
        <v>640</v>
      </c>
      <c r="UM8" s="42" t="s">
        <v>167</v>
      </c>
      <c r="UN8" s="42" t="s">
        <v>186</v>
      </c>
      <c r="UO8" s="42">
        <v>2</v>
      </c>
      <c r="UP8" s="42">
        <f>(5+7)/2</f>
        <v>6</v>
      </c>
      <c r="UQ8" s="42">
        <f>(10+15)/2</f>
        <v>12.5</v>
      </c>
      <c r="UR8" s="42" t="s">
        <v>663</v>
      </c>
      <c r="US8" s="42" t="s">
        <v>670</v>
      </c>
      <c r="UT8" s="42" t="s">
        <v>671</v>
      </c>
      <c r="UU8" s="42" t="s">
        <v>672</v>
      </c>
      <c r="UV8" s="42" t="s">
        <v>640</v>
      </c>
      <c r="UW8" s="42" t="s">
        <v>653</v>
      </c>
      <c r="UX8" s="42" t="s">
        <v>645</v>
      </c>
      <c r="UY8" s="42">
        <v>5</v>
      </c>
      <c r="UZ8" s="42" t="s">
        <v>161</v>
      </c>
      <c r="VA8" s="42" t="s">
        <v>161</v>
      </c>
      <c r="VB8" s="42" t="s">
        <v>161</v>
      </c>
      <c r="VC8" s="42" t="s">
        <v>161</v>
      </c>
      <c r="VD8" s="42" t="s">
        <v>161</v>
      </c>
      <c r="VE8" s="42" t="s">
        <v>161</v>
      </c>
      <c r="VF8" s="42" t="s">
        <v>161</v>
      </c>
      <c r="VG8" s="42" t="s">
        <v>161</v>
      </c>
      <c r="VH8" s="42" t="s">
        <v>161</v>
      </c>
      <c r="VI8" s="42" t="s">
        <v>161</v>
      </c>
      <c r="VJ8" s="42" t="s">
        <v>161</v>
      </c>
      <c r="VK8" s="48"/>
      <c r="VL8" s="42">
        <v>1</v>
      </c>
      <c r="VM8" s="42">
        <v>2</v>
      </c>
      <c r="VN8" s="42" t="s">
        <v>673</v>
      </c>
      <c r="VO8" s="42" t="s">
        <v>674</v>
      </c>
      <c r="VP8" s="42" t="s">
        <v>640</v>
      </c>
      <c r="VQ8" s="42" t="s">
        <v>167</v>
      </c>
      <c r="VR8" s="42" t="s">
        <v>186</v>
      </c>
      <c r="VS8" s="42">
        <v>1</v>
      </c>
      <c r="VT8" s="42">
        <v>1</v>
      </c>
      <c r="VU8" s="42">
        <v>2</v>
      </c>
      <c r="VV8" s="42" t="s">
        <v>206</v>
      </c>
      <c r="VW8" s="42" t="s">
        <v>674</v>
      </c>
      <c r="VX8" s="42" t="s">
        <v>640</v>
      </c>
      <c r="VY8" s="42" t="s">
        <v>167</v>
      </c>
      <c r="VZ8" s="42" t="s">
        <v>186</v>
      </c>
      <c r="WA8" s="42">
        <v>1</v>
      </c>
      <c r="WB8" s="42">
        <v>1</v>
      </c>
      <c r="WC8" s="42">
        <v>2</v>
      </c>
      <c r="WD8" s="42" t="s">
        <v>206</v>
      </c>
      <c r="WE8" s="42" t="s">
        <v>674</v>
      </c>
      <c r="WF8" s="42" t="s">
        <v>640</v>
      </c>
      <c r="WG8" s="42" t="s">
        <v>167</v>
      </c>
      <c r="WH8" s="42" t="s">
        <v>186</v>
      </c>
      <c r="WI8" s="42">
        <v>1</v>
      </c>
      <c r="WJ8" s="42">
        <v>1</v>
      </c>
      <c r="WK8" s="42">
        <v>2</v>
      </c>
      <c r="WL8" s="42" t="s">
        <v>673</v>
      </c>
      <c r="WM8" s="42" t="s">
        <v>674</v>
      </c>
      <c r="WN8" s="42" t="s">
        <v>640</v>
      </c>
      <c r="WO8" s="42" t="s">
        <v>167</v>
      </c>
      <c r="WP8" s="42" t="s">
        <v>186</v>
      </c>
      <c r="WQ8" s="42">
        <v>1</v>
      </c>
      <c r="WR8" s="51">
        <v>1</v>
      </c>
      <c r="WS8" s="51">
        <v>2</v>
      </c>
      <c r="WT8" s="51" t="s">
        <v>673</v>
      </c>
      <c r="WU8" s="51" t="s">
        <v>674</v>
      </c>
      <c r="WV8" s="51" t="s">
        <v>640</v>
      </c>
      <c r="WW8" s="51" t="s">
        <v>167</v>
      </c>
      <c r="WX8" s="51" t="s">
        <v>186</v>
      </c>
      <c r="WY8" s="51">
        <v>1</v>
      </c>
      <c r="WZ8" s="42" t="s">
        <v>161</v>
      </c>
      <c r="XA8" s="42" t="s">
        <v>161</v>
      </c>
      <c r="XB8" s="42" t="s">
        <v>161</v>
      </c>
      <c r="XC8" s="42" t="s">
        <v>161</v>
      </c>
      <c r="XD8" s="42" t="s">
        <v>161</v>
      </c>
      <c r="XE8" s="42" t="s">
        <v>161</v>
      </c>
      <c r="XF8" s="42" t="s">
        <v>161</v>
      </c>
      <c r="XG8" s="42" t="s">
        <v>161</v>
      </c>
      <c r="XH8" s="42" t="s">
        <v>161</v>
      </c>
      <c r="XI8" s="61"/>
      <c r="XJ8" s="158" t="s">
        <v>675</v>
      </c>
      <c r="XK8" s="62" t="s">
        <v>676</v>
      </c>
      <c r="XL8" s="62" t="s">
        <v>677</v>
      </c>
      <c r="XM8" s="62" t="s">
        <v>1112</v>
      </c>
      <c r="XN8" s="62" t="s">
        <v>678</v>
      </c>
      <c r="XO8" s="62" t="s">
        <v>1116</v>
      </c>
      <c r="XP8" s="65"/>
      <c r="XQ8" s="62" t="s">
        <v>679</v>
      </c>
      <c r="XR8" s="62" t="s">
        <v>680</v>
      </c>
      <c r="XS8" s="62" t="s">
        <v>681</v>
      </c>
      <c r="XT8" s="62" t="s">
        <v>680</v>
      </c>
      <c r="XU8" s="62" t="s">
        <v>1130</v>
      </c>
      <c r="XV8" s="62"/>
    </row>
    <row r="9" spans="1:646">
      <c r="A9" s="77">
        <v>7</v>
      </c>
      <c r="B9" s="77" t="s">
        <v>1103</v>
      </c>
      <c r="C9" s="42">
        <v>2015</v>
      </c>
      <c r="D9" s="75">
        <v>837</v>
      </c>
      <c r="E9" s="43">
        <v>4</v>
      </c>
      <c r="F9" s="43" t="s">
        <v>263</v>
      </c>
      <c r="G9" s="44">
        <v>43258</v>
      </c>
      <c r="H9" s="44">
        <v>43264</v>
      </c>
      <c r="I9" s="44">
        <v>43278</v>
      </c>
      <c r="J9" s="79">
        <v>43468</v>
      </c>
      <c r="K9" s="79">
        <v>43529</v>
      </c>
      <c r="L9" s="43" t="s">
        <v>239</v>
      </c>
      <c r="M9" s="44">
        <v>43265</v>
      </c>
      <c r="N9" s="44">
        <v>43480</v>
      </c>
      <c r="O9" s="44">
        <v>43278</v>
      </c>
      <c r="P9" s="44">
        <v>43468</v>
      </c>
      <c r="Q9" s="44">
        <v>43481</v>
      </c>
      <c r="R9" s="43" t="s">
        <v>611</v>
      </c>
      <c r="S9" s="44">
        <v>43277</v>
      </c>
      <c r="T9" s="44">
        <v>43290</v>
      </c>
      <c r="U9" s="44">
        <v>43343</v>
      </c>
      <c r="V9" s="44">
        <v>43468</v>
      </c>
      <c r="W9" s="44">
        <v>43476</v>
      </c>
      <c r="X9" s="43" t="s">
        <v>241</v>
      </c>
      <c r="Y9" s="44">
        <v>43315</v>
      </c>
      <c r="Z9" s="44">
        <v>43347</v>
      </c>
      <c r="AA9" s="44">
        <v>43358</v>
      </c>
      <c r="AB9" s="44">
        <v>43468</v>
      </c>
      <c r="AC9" s="44">
        <v>43487</v>
      </c>
      <c r="AD9" s="43" t="s">
        <v>161</v>
      </c>
      <c r="AE9" s="42" t="s">
        <v>161</v>
      </c>
      <c r="AF9" s="42" t="s">
        <v>161</v>
      </c>
      <c r="AG9" s="42" t="s">
        <v>161</v>
      </c>
      <c r="AH9" s="42" t="s">
        <v>161</v>
      </c>
      <c r="AI9" s="42" t="s">
        <v>161</v>
      </c>
      <c r="AJ9" s="47" t="s">
        <v>238</v>
      </c>
      <c r="AK9" s="42">
        <v>27650</v>
      </c>
      <c r="AL9" s="42" t="s">
        <v>682</v>
      </c>
      <c r="AM9" s="42">
        <v>1253</v>
      </c>
      <c r="AN9" s="42" t="s">
        <v>612</v>
      </c>
      <c r="AO9" s="42">
        <v>12</v>
      </c>
      <c r="AP9" s="42" t="s">
        <v>670</v>
      </c>
      <c r="AQ9" s="42">
        <v>1412</v>
      </c>
      <c r="AR9" s="42" t="s">
        <v>612</v>
      </c>
      <c r="AS9" s="47" t="s">
        <v>683</v>
      </c>
      <c r="AT9" s="42">
        <v>32181</v>
      </c>
      <c r="AU9" s="42" t="s">
        <v>612</v>
      </c>
      <c r="AV9" s="42">
        <v>3427</v>
      </c>
      <c r="AW9" s="42" t="s">
        <v>612</v>
      </c>
      <c r="AX9" s="42">
        <v>18</v>
      </c>
      <c r="AY9" s="42" t="s">
        <v>684</v>
      </c>
      <c r="AZ9" s="42">
        <v>2244</v>
      </c>
      <c r="BA9" s="42" t="s">
        <v>612</v>
      </c>
      <c r="BB9" s="47" t="s">
        <v>611</v>
      </c>
      <c r="BC9" s="42">
        <v>45681</v>
      </c>
      <c r="BD9" s="42" t="s">
        <v>612</v>
      </c>
      <c r="BE9" s="42">
        <v>1976</v>
      </c>
      <c r="BF9" s="42" t="s">
        <v>612</v>
      </c>
      <c r="BG9" s="42">
        <v>180</v>
      </c>
      <c r="BH9" s="42" t="s">
        <v>612</v>
      </c>
      <c r="BI9" s="42">
        <v>1492</v>
      </c>
      <c r="BJ9" s="42" t="s">
        <v>612</v>
      </c>
      <c r="BK9" s="47" t="s">
        <v>241</v>
      </c>
      <c r="BL9" s="42">
        <v>106130</v>
      </c>
      <c r="BM9" s="42" t="s">
        <v>612</v>
      </c>
      <c r="BN9" s="42">
        <v>18180</v>
      </c>
      <c r="BO9" s="42" t="s">
        <v>612</v>
      </c>
      <c r="BP9" s="42">
        <v>288</v>
      </c>
      <c r="BQ9" s="42" t="s">
        <v>612</v>
      </c>
      <c r="BR9" s="42">
        <v>8668</v>
      </c>
      <c r="BS9" s="42" t="s">
        <v>612</v>
      </c>
      <c r="BT9" s="47" t="s">
        <v>161</v>
      </c>
      <c r="BU9" s="42" t="s">
        <v>161</v>
      </c>
      <c r="BV9" s="42" t="s">
        <v>161</v>
      </c>
      <c r="BW9" s="42" t="s">
        <v>161</v>
      </c>
      <c r="BX9" s="42" t="s">
        <v>161</v>
      </c>
      <c r="BY9" s="42" t="s">
        <v>161</v>
      </c>
      <c r="BZ9" s="42" t="s">
        <v>161</v>
      </c>
      <c r="CA9" s="42" t="s">
        <v>161</v>
      </c>
      <c r="CB9" s="42" t="s">
        <v>161</v>
      </c>
      <c r="CC9" s="48"/>
      <c r="CD9" s="42">
        <v>1</v>
      </c>
      <c r="CE9" s="42">
        <v>0</v>
      </c>
      <c r="CF9" s="42">
        <v>0</v>
      </c>
      <c r="CG9" s="42">
        <v>1</v>
      </c>
      <c r="CH9" s="42">
        <v>0</v>
      </c>
      <c r="CI9" s="42">
        <v>0</v>
      </c>
      <c r="CJ9" s="42">
        <v>1</v>
      </c>
      <c r="CK9" s="42" t="s">
        <v>468</v>
      </c>
      <c r="CL9" s="42">
        <v>0</v>
      </c>
      <c r="CM9" s="42">
        <v>1</v>
      </c>
      <c r="CN9" s="42">
        <v>1</v>
      </c>
      <c r="CO9" s="42">
        <v>0</v>
      </c>
      <c r="CP9" s="51">
        <f>(10+15)/2</f>
        <v>12.5</v>
      </c>
      <c r="CQ9" s="42" t="s">
        <v>685</v>
      </c>
      <c r="CR9" s="42" t="s">
        <v>167</v>
      </c>
      <c r="CS9" s="42">
        <v>9</v>
      </c>
      <c r="CT9" s="42">
        <v>3</v>
      </c>
      <c r="CU9" s="42" t="s">
        <v>1131</v>
      </c>
      <c r="CV9" s="42" t="s">
        <v>1048</v>
      </c>
      <c r="CW9" s="42" t="s">
        <v>686</v>
      </c>
      <c r="CX9" s="44">
        <v>43191</v>
      </c>
      <c r="CY9" s="42" t="s">
        <v>687</v>
      </c>
      <c r="CZ9" s="42" t="s">
        <v>688</v>
      </c>
      <c r="DA9" s="42" t="s">
        <v>171</v>
      </c>
      <c r="DB9" s="42" t="s">
        <v>1125</v>
      </c>
      <c r="DC9" s="44" t="s">
        <v>161</v>
      </c>
      <c r="DD9" s="42" t="s">
        <v>1059</v>
      </c>
      <c r="DE9" s="42" t="s">
        <v>689</v>
      </c>
      <c r="DF9" s="44">
        <v>43313</v>
      </c>
      <c r="DG9" s="42" t="s">
        <v>690</v>
      </c>
      <c r="DH9" s="42" t="s">
        <v>691</v>
      </c>
      <c r="DI9" s="42" t="s">
        <v>171</v>
      </c>
      <c r="DJ9" s="42" t="s">
        <v>1125</v>
      </c>
      <c r="DK9" s="42" t="s">
        <v>161</v>
      </c>
      <c r="DL9" s="42" t="s">
        <v>1070</v>
      </c>
      <c r="DM9" s="42" t="s">
        <v>692</v>
      </c>
      <c r="DN9" s="44">
        <v>43374</v>
      </c>
      <c r="DO9" s="42" t="s">
        <v>693</v>
      </c>
      <c r="DP9" s="42" t="s">
        <v>694</v>
      </c>
      <c r="DQ9" s="42" t="s">
        <v>171</v>
      </c>
      <c r="DR9" s="42" t="s">
        <v>621</v>
      </c>
      <c r="DS9" s="42" t="s">
        <v>161</v>
      </c>
      <c r="DT9" s="42" t="s">
        <v>1080</v>
      </c>
      <c r="DU9" s="42" t="s">
        <v>695</v>
      </c>
      <c r="DV9" s="44">
        <v>43191</v>
      </c>
      <c r="DW9" s="42" t="s">
        <v>696</v>
      </c>
      <c r="DX9" s="42" t="s">
        <v>697</v>
      </c>
      <c r="DY9" s="51" t="s">
        <v>171</v>
      </c>
      <c r="DZ9" s="51" t="s">
        <v>172</v>
      </c>
      <c r="EA9" s="51" t="s">
        <v>161</v>
      </c>
      <c r="EB9" s="51" t="s">
        <v>1088</v>
      </c>
      <c r="EC9" s="51" t="s">
        <v>698</v>
      </c>
      <c r="ED9" s="79">
        <v>43221</v>
      </c>
      <c r="EE9" s="51" t="s">
        <v>699</v>
      </c>
      <c r="EF9" s="51" t="s">
        <v>700</v>
      </c>
      <c r="EG9" s="51" t="s">
        <v>171</v>
      </c>
      <c r="EH9" s="51" t="s">
        <v>1126</v>
      </c>
      <c r="EI9" s="51" t="s">
        <v>161</v>
      </c>
      <c r="EJ9" s="51" t="s">
        <v>1093</v>
      </c>
      <c r="EK9" s="51" t="s">
        <v>698</v>
      </c>
      <c r="EL9" s="79">
        <v>43221</v>
      </c>
      <c r="EM9" s="51" t="s">
        <v>567</v>
      </c>
      <c r="EN9" s="51" t="s">
        <v>700</v>
      </c>
      <c r="EO9" s="42" t="s">
        <v>171</v>
      </c>
      <c r="EP9" s="42" t="s">
        <v>172</v>
      </c>
      <c r="EQ9" s="42" t="s">
        <v>161</v>
      </c>
      <c r="ER9" s="42" t="s">
        <v>1095</v>
      </c>
      <c r="ES9" s="42" t="s">
        <v>698</v>
      </c>
      <c r="ET9" s="44">
        <v>43221</v>
      </c>
      <c r="EU9" s="42" t="s">
        <v>701</v>
      </c>
      <c r="EV9" s="42" t="s">
        <v>700</v>
      </c>
      <c r="EW9" s="42" t="s">
        <v>171</v>
      </c>
      <c r="EX9" s="42" t="s">
        <v>172</v>
      </c>
      <c r="EY9" s="42" t="s">
        <v>161</v>
      </c>
      <c r="EZ9" s="42" t="s">
        <v>702</v>
      </c>
      <c r="FA9" s="42" t="s">
        <v>625</v>
      </c>
      <c r="FB9" s="44">
        <v>43221</v>
      </c>
      <c r="FC9" s="42" t="s">
        <v>701</v>
      </c>
      <c r="FD9" s="42" t="s">
        <v>703</v>
      </c>
      <c r="FE9" s="42" t="s">
        <v>171</v>
      </c>
      <c r="FF9" s="42" t="s">
        <v>172</v>
      </c>
      <c r="FG9" s="42" t="s">
        <v>161</v>
      </c>
      <c r="FH9" s="48"/>
      <c r="FI9" s="51">
        <v>1</v>
      </c>
      <c r="FJ9" s="51"/>
      <c r="FK9" s="51">
        <v>1</v>
      </c>
      <c r="FL9" s="51"/>
      <c r="FM9" s="51">
        <v>0</v>
      </c>
      <c r="FN9" s="51"/>
      <c r="FO9" s="51">
        <v>0</v>
      </c>
      <c r="FP9" s="51"/>
      <c r="FQ9" s="51">
        <v>0</v>
      </c>
      <c r="FR9" s="51"/>
      <c r="FS9" s="43" t="s">
        <v>263</v>
      </c>
      <c r="FT9" s="51">
        <v>4</v>
      </c>
      <c r="FU9" s="51">
        <v>3</v>
      </c>
      <c r="FV9" s="51">
        <v>1</v>
      </c>
      <c r="FW9" s="51">
        <v>1</v>
      </c>
      <c r="FX9" s="51">
        <v>1</v>
      </c>
      <c r="FY9" s="51">
        <v>1</v>
      </c>
      <c r="FZ9" s="51">
        <v>4</v>
      </c>
      <c r="GA9" s="51">
        <v>2</v>
      </c>
      <c r="GB9" s="51">
        <v>3</v>
      </c>
      <c r="GC9" s="51">
        <v>1</v>
      </c>
      <c r="GD9" s="51">
        <v>3</v>
      </c>
      <c r="GE9" s="51">
        <v>2</v>
      </c>
      <c r="GF9" s="43" t="s">
        <v>264</v>
      </c>
      <c r="GG9" s="51">
        <v>5</v>
      </c>
      <c r="GH9" s="51">
        <v>3</v>
      </c>
      <c r="GI9" s="51">
        <v>2</v>
      </c>
      <c r="GJ9" s="51">
        <v>1</v>
      </c>
      <c r="GK9" s="51">
        <v>1</v>
      </c>
      <c r="GL9" s="51">
        <v>1</v>
      </c>
      <c r="GM9" s="51">
        <v>4</v>
      </c>
      <c r="GN9" s="51">
        <v>2</v>
      </c>
      <c r="GO9" s="51">
        <v>3</v>
      </c>
      <c r="GP9" s="51">
        <v>1</v>
      </c>
      <c r="GQ9" s="51">
        <v>3</v>
      </c>
      <c r="GR9" s="51">
        <v>2</v>
      </c>
      <c r="GS9" s="43" t="s">
        <v>240</v>
      </c>
      <c r="GT9" s="51">
        <v>4</v>
      </c>
      <c r="GU9" s="51">
        <v>2</v>
      </c>
      <c r="GV9" s="51">
        <v>1</v>
      </c>
      <c r="GW9" s="51">
        <v>1</v>
      </c>
      <c r="GX9" s="51">
        <v>1</v>
      </c>
      <c r="GY9" s="51">
        <v>1</v>
      </c>
      <c r="GZ9" s="51">
        <v>4</v>
      </c>
      <c r="HA9" s="51">
        <v>2</v>
      </c>
      <c r="HB9" s="51">
        <v>3</v>
      </c>
      <c r="HC9" s="51">
        <v>1</v>
      </c>
      <c r="HD9" s="51">
        <v>3</v>
      </c>
      <c r="HE9" s="51">
        <v>2</v>
      </c>
      <c r="HF9" s="43" t="s">
        <v>241</v>
      </c>
      <c r="HG9" s="51">
        <v>8</v>
      </c>
      <c r="HH9" s="51">
        <v>4</v>
      </c>
      <c r="HI9" s="51">
        <v>4</v>
      </c>
      <c r="HJ9" s="51">
        <v>1</v>
      </c>
      <c r="HK9" s="51">
        <v>4</v>
      </c>
      <c r="HL9" s="51">
        <v>2</v>
      </c>
      <c r="HM9" s="51">
        <v>20</v>
      </c>
      <c r="HN9" s="51">
        <v>4</v>
      </c>
      <c r="HO9" s="51">
        <v>10</v>
      </c>
      <c r="HP9" s="51">
        <v>2</v>
      </c>
      <c r="HQ9" s="51">
        <v>5</v>
      </c>
      <c r="HR9" s="51">
        <v>10</v>
      </c>
      <c r="HS9" s="43" t="s">
        <v>161</v>
      </c>
      <c r="HT9" s="51" t="s">
        <v>161</v>
      </c>
      <c r="HU9" s="51" t="s">
        <v>161</v>
      </c>
      <c r="HV9" s="51" t="s">
        <v>161</v>
      </c>
      <c r="HW9" s="51" t="s">
        <v>161</v>
      </c>
      <c r="HX9" s="51" t="s">
        <v>161</v>
      </c>
      <c r="HY9" s="51" t="s">
        <v>161</v>
      </c>
      <c r="HZ9" s="51" t="s">
        <v>161</v>
      </c>
      <c r="IA9" s="51" t="s">
        <v>161</v>
      </c>
      <c r="IB9" s="51" t="s">
        <v>161</v>
      </c>
      <c r="IC9" s="51" t="s">
        <v>161</v>
      </c>
      <c r="ID9" s="51" t="s">
        <v>161</v>
      </c>
      <c r="IE9" s="51" t="s">
        <v>161</v>
      </c>
      <c r="IF9" s="51" t="s">
        <v>68</v>
      </c>
      <c r="IG9" s="51"/>
      <c r="IH9" s="51">
        <v>1</v>
      </c>
      <c r="II9" s="51">
        <v>1</v>
      </c>
      <c r="IJ9" s="51">
        <v>1</v>
      </c>
      <c r="IK9" s="51">
        <v>1</v>
      </c>
      <c r="IL9" s="51"/>
      <c r="IM9" s="51" t="s">
        <v>68</v>
      </c>
      <c r="IN9" s="51"/>
      <c r="IO9" s="51">
        <v>1</v>
      </c>
      <c r="IP9" s="51">
        <v>0</v>
      </c>
      <c r="IQ9" s="51">
        <v>1</v>
      </c>
      <c r="IR9" s="51">
        <v>0</v>
      </c>
      <c r="IS9" s="51">
        <v>0</v>
      </c>
      <c r="IT9" s="51"/>
      <c r="IU9" s="51">
        <v>0</v>
      </c>
      <c r="IV9" s="51">
        <v>1</v>
      </c>
      <c r="IW9" s="51">
        <v>1</v>
      </c>
      <c r="IX9" s="51">
        <v>1</v>
      </c>
      <c r="IY9" s="51">
        <v>0</v>
      </c>
      <c r="IZ9" s="51"/>
      <c r="JA9" s="51">
        <v>1</v>
      </c>
      <c r="JB9" s="51">
        <v>85</v>
      </c>
      <c r="JC9" s="51">
        <v>0</v>
      </c>
      <c r="JD9" s="51"/>
      <c r="JE9" s="51">
        <v>1</v>
      </c>
      <c r="JF9" s="51">
        <v>5</v>
      </c>
      <c r="JG9" s="51">
        <v>1</v>
      </c>
      <c r="JH9" s="51">
        <v>10</v>
      </c>
      <c r="JI9" s="51" t="s">
        <v>70</v>
      </c>
      <c r="JJ9" s="51" t="s">
        <v>70</v>
      </c>
      <c r="JK9" s="51" t="s">
        <v>68</v>
      </c>
      <c r="JL9" s="51"/>
      <c r="JM9" s="51" t="s">
        <v>68</v>
      </c>
      <c r="JN9" s="51"/>
      <c r="JO9" s="51">
        <v>0</v>
      </c>
      <c r="JP9" s="51"/>
      <c r="JQ9" s="51">
        <v>1</v>
      </c>
      <c r="JR9" s="51">
        <v>90</v>
      </c>
      <c r="JS9" s="51">
        <v>1</v>
      </c>
      <c r="JT9" s="51">
        <v>10</v>
      </c>
      <c r="JU9" s="51">
        <v>0</v>
      </c>
      <c r="JV9" s="51"/>
      <c r="JW9" s="51">
        <v>0</v>
      </c>
      <c r="JX9" s="51"/>
      <c r="JY9" s="51">
        <v>1</v>
      </c>
      <c r="JZ9" s="51">
        <v>90</v>
      </c>
      <c r="KA9" s="51">
        <v>1</v>
      </c>
      <c r="KB9" s="51">
        <v>10</v>
      </c>
      <c r="KC9" s="51">
        <v>0</v>
      </c>
      <c r="KD9" s="51"/>
      <c r="KE9" s="51">
        <v>1</v>
      </c>
      <c r="KF9" s="51">
        <v>100</v>
      </c>
      <c r="KG9" s="51">
        <v>0</v>
      </c>
      <c r="KH9" s="51"/>
      <c r="KI9" s="51">
        <v>0</v>
      </c>
      <c r="KJ9" s="51"/>
      <c r="KK9" s="51">
        <v>0</v>
      </c>
      <c r="KL9" s="51"/>
      <c r="KM9" s="51">
        <v>0</v>
      </c>
      <c r="KN9" s="51"/>
      <c r="KO9" s="51">
        <v>1</v>
      </c>
      <c r="KP9" s="51">
        <v>100</v>
      </c>
      <c r="KQ9" s="51">
        <v>0</v>
      </c>
      <c r="KR9" s="51"/>
      <c r="KS9" s="51">
        <v>0</v>
      </c>
      <c r="KT9" s="51"/>
      <c r="KU9" s="51">
        <v>0</v>
      </c>
      <c r="KV9" s="51"/>
      <c r="KW9" s="51">
        <v>0</v>
      </c>
      <c r="KX9" s="51"/>
      <c r="KY9" s="51">
        <v>0</v>
      </c>
      <c r="KZ9" s="51"/>
      <c r="LA9" s="51">
        <v>1</v>
      </c>
      <c r="LB9" s="51"/>
      <c r="LC9" s="51">
        <v>1</v>
      </c>
      <c r="LD9" s="51"/>
      <c r="LE9" s="51">
        <v>0</v>
      </c>
      <c r="LF9" s="51"/>
      <c r="LG9" s="51" t="s">
        <v>70</v>
      </c>
      <c r="LH9" s="51" t="s">
        <v>70</v>
      </c>
      <c r="LI9" s="51" t="s">
        <v>70</v>
      </c>
      <c r="LJ9" s="51" t="s">
        <v>631</v>
      </c>
      <c r="LK9" s="51" t="s">
        <v>631</v>
      </c>
      <c r="LL9" s="51" t="s">
        <v>70</v>
      </c>
      <c r="LM9" s="51">
        <v>1</v>
      </c>
      <c r="LN9" s="51"/>
      <c r="LO9" s="51">
        <v>1</v>
      </c>
      <c r="LP9" s="51"/>
      <c r="LQ9" s="51">
        <v>1</v>
      </c>
      <c r="LR9" s="51"/>
      <c r="LS9" s="51" t="s">
        <v>68</v>
      </c>
      <c r="LT9" s="51"/>
      <c r="LU9" s="51">
        <v>4</v>
      </c>
      <c r="LV9" s="51">
        <v>4</v>
      </c>
      <c r="LW9" s="51">
        <v>6</v>
      </c>
      <c r="LX9" s="51">
        <v>10</v>
      </c>
      <c r="LY9" s="51">
        <v>4</v>
      </c>
      <c r="LZ9" s="51">
        <v>4</v>
      </c>
      <c r="MA9" s="51">
        <v>4</v>
      </c>
      <c r="MB9" s="51">
        <v>8</v>
      </c>
      <c r="MC9" s="51">
        <v>4</v>
      </c>
      <c r="MD9" s="51">
        <v>4</v>
      </c>
      <c r="ME9" s="51">
        <v>5</v>
      </c>
      <c r="MF9" s="51">
        <v>10</v>
      </c>
      <c r="MG9" s="51">
        <v>2</v>
      </c>
      <c r="MH9" s="51">
        <v>2</v>
      </c>
      <c r="MI9" s="51">
        <v>8</v>
      </c>
      <c r="MJ9" s="51">
        <v>15</v>
      </c>
      <c r="MK9" s="51" t="s">
        <v>69</v>
      </c>
      <c r="ML9" s="51"/>
      <c r="MM9" s="51">
        <v>50</v>
      </c>
      <c r="MN9" s="51">
        <v>150</v>
      </c>
      <c r="MO9" s="51">
        <v>100</v>
      </c>
      <c r="MP9" s="51">
        <v>250</v>
      </c>
      <c r="MQ9" s="51" t="s">
        <v>483</v>
      </c>
      <c r="MR9" s="51">
        <v>5</v>
      </c>
      <c r="MS9" s="66">
        <f>(5+6)/2</f>
        <v>5.5</v>
      </c>
      <c r="MT9" s="66">
        <f>(5+6)/2</f>
        <v>5.5</v>
      </c>
      <c r="MU9" s="51">
        <f>(20+30)/2</f>
        <v>25</v>
      </c>
      <c r="MV9" s="51" t="s">
        <v>167</v>
      </c>
      <c r="MW9" s="48"/>
      <c r="MX9" s="53">
        <f>(20+25)/2</f>
        <v>22.5</v>
      </c>
      <c r="MY9" s="42">
        <f>(5+7)/2</f>
        <v>6</v>
      </c>
      <c r="MZ9" s="42" t="s">
        <v>181</v>
      </c>
      <c r="NA9" s="42" t="s">
        <v>704</v>
      </c>
      <c r="NB9" s="42" t="s">
        <v>705</v>
      </c>
      <c r="NC9" s="42" t="s">
        <v>706</v>
      </c>
      <c r="ND9" s="42" t="s">
        <v>707</v>
      </c>
      <c r="NE9" s="42" t="s">
        <v>708</v>
      </c>
      <c r="NF9" s="42" t="s">
        <v>709</v>
      </c>
      <c r="NG9" s="42">
        <v>8</v>
      </c>
      <c r="NH9" s="42">
        <v>1</v>
      </c>
      <c r="NI9" s="42">
        <f>(1+3)/2</f>
        <v>2</v>
      </c>
      <c r="NJ9" s="42" t="s">
        <v>187</v>
      </c>
      <c r="NK9" s="42" t="s">
        <v>289</v>
      </c>
      <c r="NL9" s="42" t="s">
        <v>639</v>
      </c>
      <c r="NM9" s="42" t="s">
        <v>639</v>
      </c>
      <c r="NN9" s="42" t="s">
        <v>707</v>
      </c>
      <c r="NO9" s="42" t="s">
        <v>710</v>
      </c>
      <c r="NP9" s="42" t="s">
        <v>711</v>
      </c>
      <c r="NQ9" s="42">
        <v>5</v>
      </c>
      <c r="NR9" s="42">
        <f>(10+15)/2</f>
        <v>12.5</v>
      </c>
      <c r="NS9" s="42">
        <f>(5+7)/2</f>
        <v>6</v>
      </c>
      <c r="NT9" s="42" t="s">
        <v>187</v>
      </c>
      <c r="NU9" s="42" t="s">
        <v>285</v>
      </c>
      <c r="NV9" s="42" t="s">
        <v>643</v>
      </c>
      <c r="NW9" s="42" t="s">
        <v>644</v>
      </c>
      <c r="NX9" s="42" t="s">
        <v>707</v>
      </c>
      <c r="NY9" s="42" t="s">
        <v>712</v>
      </c>
      <c r="NZ9" s="42" t="s">
        <v>710</v>
      </c>
      <c r="OA9" s="42">
        <v>5</v>
      </c>
      <c r="OB9" s="42">
        <f>(12+20)/2</f>
        <v>16</v>
      </c>
      <c r="OC9" s="42">
        <f>(7+10)/2</f>
        <v>8.5</v>
      </c>
      <c r="OD9" s="42" t="s">
        <v>713</v>
      </c>
      <c r="OE9" s="42" t="s">
        <v>647</v>
      </c>
      <c r="OF9" s="42" t="s">
        <v>648</v>
      </c>
      <c r="OG9" s="42" t="s">
        <v>648</v>
      </c>
      <c r="OH9" s="42" t="s">
        <v>707</v>
      </c>
      <c r="OI9" s="42" t="s">
        <v>167</v>
      </c>
      <c r="OJ9" s="42" t="s">
        <v>711</v>
      </c>
      <c r="OK9" s="42">
        <v>4</v>
      </c>
      <c r="OL9" s="42">
        <v>2</v>
      </c>
      <c r="OM9" s="42">
        <v>2</v>
      </c>
      <c r="ON9" s="42" t="s">
        <v>649</v>
      </c>
      <c r="OO9" s="42" t="s">
        <v>285</v>
      </c>
      <c r="OP9" s="42" t="s">
        <v>650</v>
      </c>
      <c r="OQ9" s="42" t="s">
        <v>650</v>
      </c>
      <c r="OR9" s="42" t="s">
        <v>707</v>
      </c>
      <c r="OS9" s="42" t="s">
        <v>167</v>
      </c>
      <c r="OT9" s="42" t="s">
        <v>714</v>
      </c>
      <c r="OU9" s="42">
        <v>2</v>
      </c>
      <c r="OV9" s="42">
        <f>(5+7)/2</f>
        <v>6</v>
      </c>
      <c r="OW9" s="42">
        <f>(5+10)/2</f>
        <v>7.5</v>
      </c>
      <c r="OX9" s="42" t="s">
        <v>187</v>
      </c>
      <c r="OY9" s="42" t="s">
        <v>651</v>
      </c>
      <c r="OZ9" s="42" t="s">
        <v>715</v>
      </c>
      <c r="PA9" s="42" t="s">
        <v>715</v>
      </c>
      <c r="PB9" s="42" t="s">
        <v>707</v>
      </c>
      <c r="PC9" s="42" t="s">
        <v>653</v>
      </c>
      <c r="PD9" s="42" t="s">
        <v>645</v>
      </c>
      <c r="PE9" s="42">
        <v>3</v>
      </c>
      <c r="PF9" s="42">
        <f>(5+7)/2</f>
        <v>6</v>
      </c>
      <c r="PG9" s="42">
        <f>(5+10)/2</f>
        <v>7.5</v>
      </c>
      <c r="PH9" s="42" t="s">
        <v>716</v>
      </c>
      <c r="PI9" s="42" t="s">
        <v>651</v>
      </c>
      <c r="PJ9" s="42" t="s">
        <v>717</v>
      </c>
      <c r="PK9" s="42" t="s">
        <v>717</v>
      </c>
      <c r="PL9" s="42" t="s">
        <v>707</v>
      </c>
      <c r="PM9" s="42" t="s">
        <v>653</v>
      </c>
      <c r="PN9" s="42" t="s">
        <v>645</v>
      </c>
      <c r="PO9" s="42">
        <v>7</v>
      </c>
      <c r="PP9" s="42">
        <f>(5+7)/2</f>
        <v>6</v>
      </c>
      <c r="PQ9" s="42">
        <f>(5+10)/2</f>
        <v>7.5</v>
      </c>
      <c r="PR9" s="42" t="s">
        <v>187</v>
      </c>
      <c r="PS9" s="42" t="s">
        <v>651</v>
      </c>
      <c r="PT9" s="42" t="s">
        <v>717</v>
      </c>
      <c r="PU9" s="42" t="s">
        <v>717</v>
      </c>
      <c r="PV9" s="42" t="s">
        <v>707</v>
      </c>
      <c r="PW9" s="42" t="s">
        <v>653</v>
      </c>
      <c r="PX9" s="42" t="s">
        <v>645</v>
      </c>
      <c r="PY9" s="42">
        <v>5</v>
      </c>
      <c r="PZ9" s="42">
        <f>(5+7)/2</f>
        <v>6</v>
      </c>
      <c r="QA9" s="42">
        <f>(5+10)/2</f>
        <v>7.5</v>
      </c>
      <c r="QB9" s="42" t="s">
        <v>187</v>
      </c>
      <c r="QC9" s="42" t="s">
        <v>651</v>
      </c>
      <c r="QD9" s="42" t="s">
        <v>717</v>
      </c>
      <c r="QE9" s="42" t="s">
        <v>717</v>
      </c>
      <c r="QF9" s="42" t="s">
        <v>707</v>
      </c>
      <c r="QG9" s="42" t="s">
        <v>653</v>
      </c>
      <c r="QH9" s="42" t="s">
        <v>645</v>
      </c>
      <c r="QI9" s="42">
        <v>5</v>
      </c>
      <c r="QJ9" s="42">
        <f>(3+5)/2</f>
        <v>4</v>
      </c>
      <c r="QK9" s="42">
        <f>(5+10)/2</f>
        <v>7.5</v>
      </c>
      <c r="QL9" s="42" t="s">
        <v>187</v>
      </c>
      <c r="QM9" s="42" t="s">
        <v>651</v>
      </c>
      <c r="QN9" s="42" t="s">
        <v>717</v>
      </c>
      <c r="QO9" s="42" t="s">
        <v>717</v>
      </c>
      <c r="QP9" s="42" t="s">
        <v>707</v>
      </c>
      <c r="QQ9" s="42" t="s">
        <v>653</v>
      </c>
      <c r="QR9" s="42" t="s">
        <v>645</v>
      </c>
      <c r="QS9" s="42">
        <v>5</v>
      </c>
      <c r="QT9" s="42">
        <f>(7+10)/2</f>
        <v>8.5</v>
      </c>
      <c r="QU9" s="42">
        <f>(5+10)/2</f>
        <v>7.5</v>
      </c>
      <c r="QV9" s="42" t="s">
        <v>187</v>
      </c>
      <c r="QW9" s="42" t="s">
        <v>651</v>
      </c>
      <c r="QX9" s="42" t="s">
        <v>717</v>
      </c>
      <c r="QY9" s="42" t="s">
        <v>717</v>
      </c>
      <c r="QZ9" s="42" t="s">
        <v>707</v>
      </c>
      <c r="RA9" s="42" t="s">
        <v>653</v>
      </c>
      <c r="RB9" s="42" t="s">
        <v>645</v>
      </c>
      <c r="RC9" s="42">
        <v>4</v>
      </c>
      <c r="RD9" s="42">
        <f>(7+10)/2</f>
        <v>8.5</v>
      </c>
      <c r="RE9" s="42">
        <f>(5+10)/2</f>
        <v>7.5</v>
      </c>
      <c r="RF9" s="42" t="s">
        <v>187</v>
      </c>
      <c r="RG9" s="42" t="s">
        <v>718</v>
      </c>
      <c r="RH9" s="42" t="s">
        <v>717</v>
      </c>
      <c r="RI9" s="42" t="s">
        <v>717</v>
      </c>
      <c r="RJ9" s="42" t="s">
        <v>707</v>
      </c>
      <c r="RK9" s="42" t="s">
        <v>653</v>
      </c>
      <c r="RL9" s="42" t="s">
        <v>645</v>
      </c>
      <c r="RM9" s="42">
        <v>7</v>
      </c>
      <c r="RN9" s="42">
        <f>(5+7)/2</f>
        <v>6</v>
      </c>
      <c r="RO9" s="42">
        <f>(5+10)/2</f>
        <v>7.5</v>
      </c>
      <c r="RP9" s="42" t="s">
        <v>187</v>
      </c>
      <c r="RQ9" s="42" t="s">
        <v>651</v>
      </c>
      <c r="RR9" s="42" t="s">
        <v>717</v>
      </c>
      <c r="RS9" s="42" t="s">
        <v>717</v>
      </c>
      <c r="RT9" s="42" t="s">
        <v>358</v>
      </c>
      <c r="RU9" s="42" t="s">
        <v>653</v>
      </c>
      <c r="RV9" s="42" t="s">
        <v>645</v>
      </c>
      <c r="RW9" s="42">
        <v>5</v>
      </c>
      <c r="RX9" s="42">
        <v>4</v>
      </c>
      <c r="RY9" s="42">
        <v>6</v>
      </c>
      <c r="RZ9" s="42" t="s">
        <v>187</v>
      </c>
      <c r="SA9" s="42" t="s">
        <v>285</v>
      </c>
      <c r="SB9" s="42" t="s">
        <v>715</v>
      </c>
      <c r="SC9" s="42" t="s">
        <v>715</v>
      </c>
      <c r="SD9" s="42" t="s">
        <v>707</v>
      </c>
      <c r="SE9" s="42" t="s">
        <v>653</v>
      </c>
      <c r="SF9" s="42" t="s">
        <v>645</v>
      </c>
      <c r="SG9" s="42">
        <v>7</v>
      </c>
      <c r="SH9" s="42">
        <v>1</v>
      </c>
      <c r="SI9" s="42">
        <v>6</v>
      </c>
      <c r="SJ9" s="42" t="s">
        <v>654</v>
      </c>
      <c r="SK9" s="42" t="s">
        <v>651</v>
      </c>
      <c r="SL9" s="42" t="s">
        <v>719</v>
      </c>
      <c r="SM9" s="42" t="s">
        <v>656</v>
      </c>
      <c r="SN9" s="42" t="s">
        <v>625</v>
      </c>
      <c r="SO9" s="42" t="s">
        <v>710</v>
      </c>
      <c r="SP9" s="42" t="s">
        <v>720</v>
      </c>
      <c r="SQ9" s="42">
        <v>2</v>
      </c>
      <c r="SR9" s="42">
        <v>2.5</v>
      </c>
      <c r="SS9" s="42">
        <v>2</v>
      </c>
      <c r="ST9" s="42" t="s">
        <v>654</v>
      </c>
      <c r="SU9" s="42" t="s">
        <v>651</v>
      </c>
      <c r="SV9" s="42" t="s">
        <v>658</v>
      </c>
      <c r="SW9" s="42" t="s">
        <v>659</v>
      </c>
      <c r="SX9" s="42" t="s">
        <v>707</v>
      </c>
      <c r="SY9" s="42" t="s">
        <v>660</v>
      </c>
      <c r="SZ9" s="42" t="s">
        <v>645</v>
      </c>
      <c r="TA9" s="42">
        <v>4</v>
      </c>
      <c r="TB9" s="42">
        <v>1</v>
      </c>
      <c r="TC9" s="42">
        <v>3</v>
      </c>
      <c r="TD9" s="42" t="s">
        <v>654</v>
      </c>
      <c r="TE9" s="42" t="s">
        <v>651</v>
      </c>
      <c r="TF9" s="42" t="s">
        <v>661</v>
      </c>
      <c r="TG9" s="42" t="s">
        <v>661</v>
      </c>
      <c r="TH9" s="42" t="s">
        <v>707</v>
      </c>
      <c r="TI9" s="42" t="s">
        <v>662</v>
      </c>
      <c r="TJ9" s="42" t="s">
        <v>645</v>
      </c>
      <c r="TK9" s="42">
        <v>2</v>
      </c>
      <c r="TL9" s="42">
        <v>1</v>
      </c>
      <c r="TM9" s="42">
        <v>2</v>
      </c>
      <c r="TN9" s="42" t="s">
        <v>663</v>
      </c>
      <c r="TO9" s="42" t="s">
        <v>651</v>
      </c>
      <c r="TP9" s="42" t="s">
        <v>721</v>
      </c>
      <c r="TQ9" s="42" t="s">
        <v>665</v>
      </c>
      <c r="TR9" s="42" t="s">
        <v>625</v>
      </c>
      <c r="TS9" s="42" t="s">
        <v>167</v>
      </c>
      <c r="TT9" s="42" t="s">
        <v>186</v>
      </c>
      <c r="TU9" s="42">
        <v>2</v>
      </c>
      <c r="TV9" s="42">
        <f>(5+10)/2</f>
        <v>7.5</v>
      </c>
      <c r="TW9" s="42">
        <v>2</v>
      </c>
      <c r="TX9" s="42" t="s">
        <v>663</v>
      </c>
      <c r="TY9" s="42" t="s">
        <v>651</v>
      </c>
      <c r="TZ9" s="42" t="s">
        <v>722</v>
      </c>
      <c r="UA9" s="42" t="s">
        <v>723</v>
      </c>
      <c r="UB9" s="42" t="s">
        <v>707</v>
      </c>
      <c r="UC9" s="42" t="s">
        <v>167</v>
      </c>
      <c r="UD9" s="42" t="s">
        <v>186</v>
      </c>
      <c r="UE9" s="42">
        <v>2</v>
      </c>
      <c r="UF9" s="42" t="s">
        <v>724</v>
      </c>
      <c r="UG9" s="42">
        <v>2</v>
      </c>
      <c r="UH9" s="42" t="s">
        <v>654</v>
      </c>
      <c r="UI9" s="42" t="s">
        <v>651</v>
      </c>
      <c r="UJ9" s="42" t="s">
        <v>725</v>
      </c>
      <c r="UK9" s="42" t="s">
        <v>726</v>
      </c>
      <c r="UL9" s="42" t="s">
        <v>625</v>
      </c>
      <c r="UM9" s="42" t="s">
        <v>167</v>
      </c>
      <c r="UN9" s="42" t="s">
        <v>186</v>
      </c>
      <c r="UO9" s="42">
        <v>2</v>
      </c>
      <c r="UP9" s="42">
        <v>6</v>
      </c>
      <c r="UQ9" s="42">
        <f>(10+15)/2</f>
        <v>12.5</v>
      </c>
      <c r="UR9" s="42" t="s">
        <v>663</v>
      </c>
      <c r="US9" s="42" t="s">
        <v>727</v>
      </c>
      <c r="UT9" s="42" t="s">
        <v>728</v>
      </c>
      <c r="UU9" s="42" t="s">
        <v>672</v>
      </c>
      <c r="UV9" s="42" t="s">
        <v>707</v>
      </c>
      <c r="UW9" s="42" t="s">
        <v>653</v>
      </c>
      <c r="UX9" s="42" t="s">
        <v>645</v>
      </c>
      <c r="UY9" s="42">
        <v>5</v>
      </c>
      <c r="UZ9" s="42" t="s">
        <v>161</v>
      </c>
      <c r="VA9" s="42" t="s">
        <v>161</v>
      </c>
      <c r="VB9" s="42" t="s">
        <v>161</v>
      </c>
      <c r="VC9" s="42" t="s">
        <v>161</v>
      </c>
      <c r="VD9" s="42" t="s">
        <v>161</v>
      </c>
      <c r="VE9" s="42" t="s">
        <v>161</v>
      </c>
      <c r="VF9" s="42" t="s">
        <v>161</v>
      </c>
      <c r="VG9" s="42" t="s">
        <v>161</v>
      </c>
      <c r="VH9" s="42" t="s">
        <v>161</v>
      </c>
      <c r="VI9" s="42" t="s">
        <v>161</v>
      </c>
      <c r="VJ9" s="42" t="s">
        <v>161</v>
      </c>
      <c r="VK9" s="48"/>
      <c r="VL9" s="42">
        <v>1</v>
      </c>
      <c r="VM9" s="42">
        <v>2</v>
      </c>
      <c r="VN9" s="42" t="s">
        <v>729</v>
      </c>
      <c r="VO9" s="42" t="s">
        <v>730</v>
      </c>
      <c r="VP9" s="42" t="s">
        <v>731</v>
      </c>
      <c r="VQ9" s="42" t="s">
        <v>171</v>
      </c>
      <c r="VR9" s="42" t="s">
        <v>365</v>
      </c>
      <c r="VS9" s="42">
        <v>8</v>
      </c>
      <c r="VT9" s="42">
        <v>2</v>
      </c>
      <c r="VU9" s="42">
        <v>2</v>
      </c>
      <c r="VV9" s="42" t="s">
        <v>732</v>
      </c>
      <c r="VW9" s="42" t="s">
        <v>733</v>
      </c>
      <c r="VX9" s="42" t="s">
        <v>707</v>
      </c>
      <c r="VY9" s="42" t="s">
        <v>171</v>
      </c>
      <c r="VZ9" s="42" t="s">
        <v>171</v>
      </c>
      <c r="WA9" s="42">
        <v>5</v>
      </c>
      <c r="WB9" s="42">
        <v>3</v>
      </c>
      <c r="WC9" s="42">
        <v>2</v>
      </c>
      <c r="WD9" s="42" t="s">
        <v>734</v>
      </c>
      <c r="WE9" s="42" t="s">
        <v>735</v>
      </c>
      <c r="WF9" s="42" t="s">
        <v>736</v>
      </c>
      <c r="WG9" s="42" t="s">
        <v>365</v>
      </c>
      <c r="WH9" s="42" t="s">
        <v>365</v>
      </c>
      <c r="WI9" s="42">
        <v>4</v>
      </c>
      <c r="WJ9" s="42">
        <v>2</v>
      </c>
      <c r="WK9" s="42">
        <v>2</v>
      </c>
      <c r="WL9" s="42" t="s">
        <v>732</v>
      </c>
      <c r="WM9" s="42" t="s">
        <v>674</v>
      </c>
      <c r="WN9" s="42" t="s">
        <v>707</v>
      </c>
      <c r="WO9" s="42" t="s">
        <v>167</v>
      </c>
      <c r="WP9" s="42" t="s">
        <v>737</v>
      </c>
      <c r="WQ9" s="42">
        <v>1</v>
      </c>
      <c r="WR9" s="42">
        <v>5</v>
      </c>
      <c r="WS9" s="42">
        <v>2</v>
      </c>
      <c r="WT9" s="42" t="s">
        <v>738</v>
      </c>
      <c r="WU9" s="42" t="s">
        <v>739</v>
      </c>
      <c r="WV9" s="42" t="s">
        <v>707</v>
      </c>
      <c r="WW9" s="42" t="s">
        <v>171</v>
      </c>
      <c r="WX9" s="42" t="s">
        <v>365</v>
      </c>
      <c r="WY9" s="42">
        <v>8</v>
      </c>
      <c r="WZ9" s="42" t="s">
        <v>161</v>
      </c>
      <c r="XA9" s="42" t="s">
        <v>161</v>
      </c>
      <c r="XB9" s="42" t="s">
        <v>161</v>
      </c>
      <c r="XC9" s="42" t="s">
        <v>161</v>
      </c>
      <c r="XD9" s="42" t="s">
        <v>161</v>
      </c>
      <c r="XE9" s="42" t="s">
        <v>161</v>
      </c>
      <c r="XF9" s="42" t="s">
        <v>161</v>
      </c>
      <c r="XG9" s="42" t="s">
        <v>161</v>
      </c>
      <c r="XH9" s="42" t="s">
        <v>161</v>
      </c>
      <c r="XI9" s="61"/>
      <c r="XJ9" s="42" t="s">
        <v>740</v>
      </c>
      <c r="XK9" s="53" t="s">
        <v>741</v>
      </c>
      <c r="XL9" s="42" t="s">
        <v>677</v>
      </c>
      <c r="XM9" s="42" t="s">
        <v>1111</v>
      </c>
      <c r="XN9" s="42" t="s">
        <v>678</v>
      </c>
      <c r="XO9" s="42" t="s">
        <v>1115</v>
      </c>
      <c r="XP9" s="48"/>
      <c r="XQ9" s="42" t="s">
        <v>742</v>
      </c>
      <c r="XR9" s="42" t="s">
        <v>743</v>
      </c>
      <c r="XS9" s="42" t="s">
        <v>743</v>
      </c>
      <c r="XT9" s="42" t="s">
        <v>743</v>
      </c>
      <c r="XU9" s="42" t="s">
        <v>1122</v>
      </c>
      <c r="XV9" s="42"/>
    </row>
    <row r="10" spans="1:646">
      <c r="A10" s="77">
        <v>8</v>
      </c>
      <c r="B10" s="77" t="s">
        <v>1104</v>
      </c>
      <c r="C10" s="42">
        <v>2014</v>
      </c>
      <c r="D10" s="75">
        <v>3000</v>
      </c>
      <c r="E10" s="43">
        <v>4</v>
      </c>
      <c r="F10" s="43" t="s">
        <v>478</v>
      </c>
      <c r="G10" s="44">
        <v>43272</v>
      </c>
      <c r="H10" s="44">
        <v>43398</v>
      </c>
      <c r="I10" s="44">
        <v>43420</v>
      </c>
      <c r="J10" s="79">
        <v>43483</v>
      </c>
      <c r="K10" s="79">
        <v>43534</v>
      </c>
      <c r="L10" s="43" t="s">
        <v>477</v>
      </c>
      <c r="M10" s="44">
        <v>43272</v>
      </c>
      <c r="N10" s="44">
        <v>43398</v>
      </c>
      <c r="O10" s="44">
        <v>43420</v>
      </c>
      <c r="P10" s="44">
        <v>43483</v>
      </c>
      <c r="Q10" s="44">
        <v>43534</v>
      </c>
      <c r="R10" s="43" t="s">
        <v>158</v>
      </c>
      <c r="S10" s="44">
        <v>43272</v>
      </c>
      <c r="T10" s="44">
        <v>43398</v>
      </c>
      <c r="U10" s="44">
        <v>43420</v>
      </c>
      <c r="V10" s="44">
        <v>43483</v>
      </c>
      <c r="W10" s="44">
        <v>43534</v>
      </c>
      <c r="X10" s="43" t="s">
        <v>160</v>
      </c>
      <c r="Y10" s="44">
        <v>43272</v>
      </c>
      <c r="Z10" s="44">
        <v>43398</v>
      </c>
      <c r="AA10" s="44">
        <v>43420</v>
      </c>
      <c r="AB10" s="44">
        <v>43483</v>
      </c>
      <c r="AC10" s="44">
        <v>43534</v>
      </c>
      <c r="AD10" s="43" t="s">
        <v>161</v>
      </c>
      <c r="AE10" s="42" t="s">
        <v>161</v>
      </c>
      <c r="AF10" s="42" t="s">
        <v>161</v>
      </c>
      <c r="AG10" s="42" t="s">
        <v>161</v>
      </c>
      <c r="AH10" s="42" t="s">
        <v>161</v>
      </c>
      <c r="AI10" s="42" t="s">
        <v>161</v>
      </c>
      <c r="AJ10" s="47" t="s">
        <v>466</v>
      </c>
      <c r="AK10" s="42">
        <v>282579</v>
      </c>
      <c r="AL10" s="42" t="s">
        <v>670</v>
      </c>
      <c r="AM10" s="42">
        <v>22803</v>
      </c>
      <c r="AN10" s="42" t="s">
        <v>670</v>
      </c>
      <c r="AO10" s="42">
        <v>7851</v>
      </c>
      <c r="AP10" s="42" t="s">
        <v>670</v>
      </c>
      <c r="AQ10" s="42">
        <v>1967</v>
      </c>
      <c r="AR10" s="42" t="s">
        <v>670</v>
      </c>
      <c r="AS10" s="47" t="s">
        <v>744</v>
      </c>
      <c r="AT10" s="42">
        <v>43837</v>
      </c>
      <c r="AU10" s="42" t="s">
        <v>670</v>
      </c>
      <c r="AV10" s="42">
        <v>1567</v>
      </c>
      <c r="AW10" s="42" t="s">
        <v>670</v>
      </c>
      <c r="AX10" s="42">
        <v>1257</v>
      </c>
      <c r="AY10" s="42" t="s">
        <v>670</v>
      </c>
      <c r="AZ10" s="42">
        <v>3863</v>
      </c>
      <c r="BA10" s="42" t="s">
        <v>670</v>
      </c>
      <c r="BB10" s="47" t="s">
        <v>158</v>
      </c>
      <c r="BC10" s="42">
        <v>91799</v>
      </c>
      <c r="BD10" s="42" t="s">
        <v>670</v>
      </c>
      <c r="BE10" s="42">
        <v>114823</v>
      </c>
      <c r="BF10" s="42" t="s">
        <v>670</v>
      </c>
      <c r="BG10" s="42">
        <v>1236</v>
      </c>
      <c r="BH10" s="42" t="s">
        <v>670</v>
      </c>
      <c r="BI10" s="42">
        <v>1883</v>
      </c>
      <c r="BJ10" s="42" t="s">
        <v>670</v>
      </c>
      <c r="BK10" s="47" t="s">
        <v>160</v>
      </c>
      <c r="BL10" s="42">
        <v>38460</v>
      </c>
      <c r="BM10" s="42" t="s">
        <v>670</v>
      </c>
      <c r="BN10" s="42">
        <v>3975</v>
      </c>
      <c r="BO10" s="42" t="s">
        <v>670</v>
      </c>
      <c r="BP10" s="42">
        <v>2499</v>
      </c>
      <c r="BQ10" s="42" t="s">
        <v>670</v>
      </c>
      <c r="BR10" s="42">
        <v>2041</v>
      </c>
      <c r="BS10" s="42" t="s">
        <v>670</v>
      </c>
      <c r="BT10" s="47" t="s">
        <v>161</v>
      </c>
      <c r="BU10" s="42" t="s">
        <v>161</v>
      </c>
      <c r="BV10" s="42" t="s">
        <v>161</v>
      </c>
      <c r="BW10" s="42" t="s">
        <v>161</v>
      </c>
      <c r="BX10" s="42" t="s">
        <v>161</v>
      </c>
      <c r="BY10" s="42" t="s">
        <v>161</v>
      </c>
      <c r="BZ10" s="42" t="s">
        <v>161</v>
      </c>
      <c r="CA10" s="42" t="s">
        <v>161</v>
      </c>
      <c r="CB10" s="42" t="s">
        <v>161</v>
      </c>
      <c r="CC10" s="48"/>
      <c r="CD10" s="42">
        <v>1</v>
      </c>
      <c r="CE10" s="42">
        <v>0</v>
      </c>
      <c r="CF10" s="42">
        <v>0</v>
      </c>
      <c r="CG10" s="42">
        <v>0</v>
      </c>
      <c r="CH10" s="42">
        <v>1</v>
      </c>
      <c r="CI10" s="42">
        <v>0</v>
      </c>
      <c r="CJ10" s="42">
        <v>0</v>
      </c>
      <c r="CK10" s="42"/>
      <c r="CL10" s="42">
        <v>1</v>
      </c>
      <c r="CM10" s="42">
        <v>0</v>
      </c>
      <c r="CN10" s="42">
        <v>0</v>
      </c>
      <c r="CO10" s="42">
        <v>0</v>
      </c>
      <c r="CP10" s="42">
        <v>60</v>
      </c>
      <c r="CQ10" s="42" t="s">
        <v>167</v>
      </c>
      <c r="CR10" s="42" t="s">
        <v>167</v>
      </c>
      <c r="CS10" s="42">
        <v>7</v>
      </c>
      <c r="CT10" s="42"/>
      <c r="CU10" s="42" t="s">
        <v>167</v>
      </c>
      <c r="CV10" s="42" t="s">
        <v>1049</v>
      </c>
      <c r="CW10" s="42" t="s">
        <v>168</v>
      </c>
      <c r="CX10" s="44">
        <v>43234</v>
      </c>
      <c r="CY10" s="42" t="s">
        <v>745</v>
      </c>
      <c r="CZ10" s="42" t="s">
        <v>746</v>
      </c>
      <c r="DA10" s="42" t="s">
        <v>171</v>
      </c>
      <c r="DB10" s="42" t="s">
        <v>361</v>
      </c>
      <c r="DC10" s="42" t="s">
        <v>747</v>
      </c>
      <c r="DD10" s="42" t="s">
        <v>1060</v>
      </c>
      <c r="DE10" s="42" t="s">
        <v>168</v>
      </c>
      <c r="DF10" s="44">
        <v>43229</v>
      </c>
      <c r="DG10" s="42" t="s">
        <v>748</v>
      </c>
      <c r="DH10" s="42" t="s">
        <v>746</v>
      </c>
      <c r="DI10" s="42" t="s">
        <v>171</v>
      </c>
      <c r="DJ10" s="42" t="s">
        <v>1125</v>
      </c>
      <c r="DK10" s="42" t="s">
        <v>161</v>
      </c>
      <c r="DL10" s="42" t="s">
        <v>1071</v>
      </c>
      <c r="DM10" s="42" t="s">
        <v>168</v>
      </c>
      <c r="DN10" s="44">
        <v>43230</v>
      </c>
      <c r="DO10" s="42" t="s">
        <v>749</v>
      </c>
      <c r="DP10" s="42" t="s">
        <v>746</v>
      </c>
      <c r="DQ10" s="42" t="s">
        <v>171</v>
      </c>
      <c r="DR10" s="42" t="s">
        <v>1125</v>
      </c>
      <c r="DS10" s="42" t="s">
        <v>747</v>
      </c>
      <c r="DT10" s="42" t="s">
        <v>1081</v>
      </c>
      <c r="DU10" s="42" t="s">
        <v>257</v>
      </c>
      <c r="DV10" s="44">
        <v>43234</v>
      </c>
      <c r="DW10" s="42" t="s">
        <v>750</v>
      </c>
      <c r="DX10" s="42" t="s">
        <v>259</v>
      </c>
      <c r="DY10" s="51" t="s">
        <v>171</v>
      </c>
      <c r="DZ10" s="51" t="s">
        <v>1126</v>
      </c>
      <c r="EA10" s="51" t="s">
        <v>751</v>
      </c>
      <c r="EB10" s="51" t="s">
        <v>1089</v>
      </c>
      <c r="EC10" s="51" t="s">
        <v>257</v>
      </c>
      <c r="ED10" s="51" t="s">
        <v>752</v>
      </c>
      <c r="EE10" s="51" t="s">
        <v>745</v>
      </c>
      <c r="EF10" s="51" t="s">
        <v>753</v>
      </c>
      <c r="EG10" s="51" t="s">
        <v>171</v>
      </c>
      <c r="EH10" s="51" t="s">
        <v>172</v>
      </c>
      <c r="EI10" s="51" t="s">
        <v>161</v>
      </c>
      <c r="EJ10" s="51" t="s">
        <v>161</v>
      </c>
      <c r="EK10" s="51" t="s">
        <v>161</v>
      </c>
      <c r="EL10" s="51" t="s">
        <v>161</v>
      </c>
      <c r="EM10" s="51" t="s">
        <v>161</v>
      </c>
      <c r="EN10" s="51" t="s">
        <v>161</v>
      </c>
      <c r="EO10" s="42" t="s">
        <v>161</v>
      </c>
      <c r="EP10" s="42" t="s">
        <v>161</v>
      </c>
      <c r="EQ10" s="42" t="s">
        <v>161</v>
      </c>
      <c r="ER10" s="42" t="s">
        <v>161</v>
      </c>
      <c r="ES10" s="42" t="s">
        <v>161</v>
      </c>
      <c r="ET10" s="42" t="s">
        <v>161</v>
      </c>
      <c r="EU10" s="42" t="s">
        <v>161</v>
      </c>
      <c r="EV10" s="42" t="s">
        <v>161</v>
      </c>
      <c r="EW10" s="42" t="s">
        <v>161</v>
      </c>
      <c r="EX10" s="42" t="s">
        <v>161</v>
      </c>
      <c r="EY10" s="42" t="s">
        <v>161</v>
      </c>
      <c r="EZ10" s="42" t="s">
        <v>161</v>
      </c>
      <c r="FA10" s="42" t="s">
        <v>161</v>
      </c>
      <c r="FB10" s="42" t="s">
        <v>161</v>
      </c>
      <c r="FC10" s="42" t="s">
        <v>161</v>
      </c>
      <c r="FD10" s="42" t="s">
        <v>161</v>
      </c>
      <c r="FE10" s="42" t="s">
        <v>161</v>
      </c>
      <c r="FF10" s="42" t="s">
        <v>161</v>
      </c>
      <c r="FG10" s="42" t="s">
        <v>161</v>
      </c>
      <c r="FH10" s="48"/>
      <c r="FI10" s="51">
        <v>1</v>
      </c>
      <c r="FJ10" s="51"/>
      <c r="FK10" s="51">
        <v>0</v>
      </c>
      <c r="FL10" s="51"/>
      <c r="FM10" s="51">
        <v>0</v>
      </c>
      <c r="FN10" s="51"/>
      <c r="FO10" s="51">
        <v>0</v>
      </c>
      <c r="FP10" s="51"/>
      <c r="FQ10" s="51">
        <v>0</v>
      </c>
      <c r="FR10" s="51"/>
      <c r="FS10" s="43" t="s">
        <v>466</v>
      </c>
      <c r="FT10" s="51">
        <v>1</v>
      </c>
      <c r="FU10" s="51">
        <v>0</v>
      </c>
      <c r="FV10" s="51">
        <v>1</v>
      </c>
      <c r="FW10" s="51">
        <v>2</v>
      </c>
      <c r="FX10" s="51">
        <v>1</v>
      </c>
      <c r="FY10" s="51">
        <v>1</v>
      </c>
      <c r="FZ10" s="51">
        <v>2</v>
      </c>
      <c r="GA10" s="51">
        <v>2</v>
      </c>
      <c r="GB10" s="51">
        <v>2</v>
      </c>
      <c r="GC10" s="51">
        <v>3</v>
      </c>
      <c r="GD10" s="51">
        <v>0</v>
      </c>
      <c r="GE10" s="51">
        <v>2</v>
      </c>
      <c r="GF10" s="43" t="s">
        <v>744</v>
      </c>
      <c r="GG10" s="51">
        <v>1</v>
      </c>
      <c r="GH10" s="51">
        <v>0</v>
      </c>
      <c r="GI10" s="51">
        <v>1</v>
      </c>
      <c r="GJ10" s="51">
        <v>1</v>
      </c>
      <c r="GK10" s="51">
        <v>1</v>
      </c>
      <c r="GL10" s="51">
        <v>1</v>
      </c>
      <c r="GM10" s="51">
        <v>2</v>
      </c>
      <c r="GN10" s="51">
        <v>2</v>
      </c>
      <c r="GO10" s="51">
        <v>0</v>
      </c>
      <c r="GP10" s="51">
        <v>2</v>
      </c>
      <c r="GQ10" s="51">
        <v>2</v>
      </c>
      <c r="GR10" s="51">
        <v>2</v>
      </c>
      <c r="GS10" s="43" t="s">
        <v>162</v>
      </c>
      <c r="GT10" s="51">
        <v>1</v>
      </c>
      <c r="GU10" s="51">
        <v>1</v>
      </c>
      <c r="GV10" s="51">
        <v>1</v>
      </c>
      <c r="GW10" s="51">
        <v>0</v>
      </c>
      <c r="GX10" s="51">
        <v>1</v>
      </c>
      <c r="GY10" s="51">
        <v>0</v>
      </c>
      <c r="GZ10" s="51">
        <v>1</v>
      </c>
      <c r="HA10" s="51">
        <v>1</v>
      </c>
      <c r="HB10" s="51">
        <v>1</v>
      </c>
      <c r="HC10" s="51">
        <v>0</v>
      </c>
      <c r="HD10" s="51">
        <v>1</v>
      </c>
      <c r="HE10" s="51">
        <v>2</v>
      </c>
      <c r="HF10" s="43" t="s">
        <v>160</v>
      </c>
      <c r="HG10" s="51">
        <v>1</v>
      </c>
      <c r="HH10" s="51">
        <v>1</v>
      </c>
      <c r="HI10" s="51">
        <v>1</v>
      </c>
      <c r="HJ10" s="51">
        <v>1</v>
      </c>
      <c r="HK10" s="51">
        <v>1</v>
      </c>
      <c r="HL10" s="51">
        <v>1</v>
      </c>
      <c r="HM10" s="51">
        <v>2</v>
      </c>
      <c r="HN10" s="51">
        <v>2</v>
      </c>
      <c r="HO10" s="51">
        <v>2</v>
      </c>
      <c r="HP10" s="51">
        <v>2</v>
      </c>
      <c r="HQ10" s="51">
        <v>1</v>
      </c>
      <c r="HR10" s="51">
        <v>2</v>
      </c>
      <c r="HS10" s="43" t="s">
        <v>161</v>
      </c>
      <c r="HT10" s="51" t="s">
        <v>161</v>
      </c>
      <c r="HU10" s="51" t="s">
        <v>161</v>
      </c>
      <c r="HV10" s="51" t="s">
        <v>161</v>
      </c>
      <c r="HW10" s="51" t="s">
        <v>161</v>
      </c>
      <c r="HX10" s="51" t="s">
        <v>161</v>
      </c>
      <c r="HY10" s="51" t="s">
        <v>161</v>
      </c>
      <c r="HZ10" s="51" t="s">
        <v>161</v>
      </c>
      <c r="IA10" s="51" t="s">
        <v>161</v>
      </c>
      <c r="IB10" s="51" t="s">
        <v>161</v>
      </c>
      <c r="IC10" s="51" t="s">
        <v>161</v>
      </c>
      <c r="ID10" s="51" t="s">
        <v>161</v>
      </c>
      <c r="IE10" s="51" t="s">
        <v>161</v>
      </c>
      <c r="IF10" s="51" t="s">
        <v>68</v>
      </c>
      <c r="IG10" s="51"/>
      <c r="IH10" s="51">
        <v>1</v>
      </c>
      <c r="II10" s="51">
        <v>1</v>
      </c>
      <c r="IJ10" s="51">
        <v>1</v>
      </c>
      <c r="IK10" s="51">
        <v>0</v>
      </c>
      <c r="IL10" s="51"/>
      <c r="IM10" s="51" t="s">
        <v>68</v>
      </c>
      <c r="IN10" s="51"/>
      <c r="IO10" s="51">
        <v>0</v>
      </c>
      <c r="IP10" s="51">
        <v>0</v>
      </c>
      <c r="IQ10" s="51">
        <v>1</v>
      </c>
      <c r="IR10" s="51">
        <v>1</v>
      </c>
      <c r="IS10" s="51">
        <v>0</v>
      </c>
      <c r="IT10" s="51"/>
      <c r="IU10" s="51">
        <v>0</v>
      </c>
      <c r="IV10" s="51">
        <v>0</v>
      </c>
      <c r="IW10" s="51">
        <v>1</v>
      </c>
      <c r="IX10" s="51">
        <v>1</v>
      </c>
      <c r="IY10" s="51">
        <v>0</v>
      </c>
      <c r="IZ10" s="51"/>
      <c r="JA10" s="51">
        <v>1</v>
      </c>
      <c r="JB10" s="51">
        <v>80</v>
      </c>
      <c r="JC10" s="51">
        <v>0</v>
      </c>
      <c r="JD10" s="51"/>
      <c r="JE10" s="51">
        <v>1</v>
      </c>
      <c r="JF10" s="51">
        <v>20</v>
      </c>
      <c r="JG10" s="51">
        <v>0</v>
      </c>
      <c r="JH10" s="51"/>
      <c r="JI10" s="51" t="s">
        <v>70</v>
      </c>
      <c r="JJ10" s="51" t="s">
        <v>70</v>
      </c>
      <c r="JK10" s="51" t="s">
        <v>68</v>
      </c>
      <c r="JL10" s="51" t="s">
        <v>754</v>
      </c>
      <c r="JM10" s="51" t="s">
        <v>68</v>
      </c>
      <c r="JN10" s="51" t="s">
        <v>754</v>
      </c>
      <c r="JO10" s="51">
        <v>1</v>
      </c>
      <c r="JP10" s="51">
        <v>80</v>
      </c>
      <c r="JQ10" s="51">
        <v>1</v>
      </c>
      <c r="JR10" s="51">
        <v>20</v>
      </c>
      <c r="JS10" s="51">
        <v>0</v>
      </c>
      <c r="JT10" s="51"/>
      <c r="JU10" s="51">
        <v>0</v>
      </c>
      <c r="JV10" s="51"/>
      <c r="JW10" s="51">
        <v>1</v>
      </c>
      <c r="JX10" s="51">
        <v>80</v>
      </c>
      <c r="JY10" s="51">
        <v>1</v>
      </c>
      <c r="JZ10" s="51">
        <v>20</v>
      </c>
      <c r="KA10" s="51">
        <v>0</v>
      </c>
      <c r="KB10" s="51"/>
      <c r="KC10" s="51">
        <v>0</v>
      </c>
      <c r="KD10" s="51"/>
      <c r="KE10" s="51">
        <v>1</v>
      </c>
      <c r="KF10" s="51">
        <v>10</v>
      </c>
      <c r="KG10" s="51">
        <v>1</v>
      </c>
      <c r="KH10" s="51">
        <v>20</v>
      </c>
      <c r="KI10" s="51">
        <v>0</v>
      </c>
      <c r="KJ10" s="51"/>
      <c r="KK10" s="51">
        <v>0</v>
      </c>
      <c r="KL10" s="51"/>
      <c r="KM10" s="51">
        <v>1</v>
      </c>
      <c r="KN10" s="51">
        <v>70</v>
      </c>
      <c r="KO10" s="51">
        <v>1</v>
      </c>
      <c r="KP10" s="51">
        <v>10</v>
      </c>
      <c r="KQ10" s="51">
        <v>1</v>
      </c>
      <c r="KR10" s="51">
        <v>20</v>
      </c>
      <c r="KS10" s="51">
        <v>0</v>
      </c>
      <c r="KT10" s="51"/>
      <c r="KU10" s="51">
        <v>0</v>
      </c>
      <c r="KV10" s="51"/>
      <c r="KW10" s="51">
        <v>1</v>
      </c>
      <c r="KX10" s="51">
        <v>70</v>
      </c>
      <c r="KY10" s="51">
        <v>0</v>
      </c>
      <c r="KZ10" s="51"/>
      <c r="LA10" s="51">
        <v>1</v>
      </c>
      <c r="LB10" s="51"/>
      <c r="LC10" s="51">
        <v>1</v>
      </c>
      <c r="LD10" s="51"/>
      <c r="LE10" s="51">
        <v>0</v>
      </c>
      <c r="LF10" s="51"/>
      <c r="LG10" s="51" t="s">
        <v>70</v>
      </c>
      <c r="LH10" s="51" t="s">
        <v>70</v>
      </c>
      <c r="LI10" s="51" t="s">
        <v>69</v>
      </c>
      <c r="LJ10" s="51" t="s">
        <v>631</v>
      </c>
      <c r="LK10" s="51" t="s">
        <v>631</v>
      </c>
      <c r="LL10" s="51" t="s">
        <v>631</v>
      </c>
      <c r="LM10" s="51">
        <v>2</v>
      </c>
      <c r="LN10" s="51" t="s">
        <v>167</v>
      </c>
      <c r="LO10" s="51">
        <v>2</v>
      </c>
      <c r="LP10" s="51" t="s">
        <v>167</v>
      </c>
      <c r="LQ10" s="51">
        <v>1</v>
      </c>
      <c r="LR10" s="51"/>
      <c r="LS10" s="51" t="s">
        <v>69</v>
      </c>
      <c r="LT10" s="51"/>
      <c r="LU10" s="51">
        <v>4</v>
      </c>
      <c r="LV10" s="51">
        <v>4</v>
      </c>
      <c r="LW10" s="51">
        <v>4</v>
      </c>
      <c r="LX10" s="51">
        <v>4</v>
      </c>
      <c r="LY10" s="51">
        <v>4</v>
      </c>
      <c r="LZ10" s="51">
        <v>4</v>
      </c>
      <c r="MA10" s="51">
        <v>4</v>
      </c>
      <c r="MB10" s="51">
        <v>4</v>
      </c>
      <c r="MC10" s="51">
        <v>4</v>
      </c>
      <c r="MD10" s="51">
        <v>4</v>
      </c>
      <c r="ME10" s="51">
        <v>4</v>
      </c>
      <c r="MF10" s="51">
        <v>4</v>
      </c>
      <c r="MG10" s="51">
        <v>4</v>
      </c>
      <c r="MH10" s="51">
        <v>4</v>
      </c>
      <c r="MI10" s="51">
        <v>4</v>
      </c>
      <c r="MJ10" s="51">
        <v>4</v>
      </c>
      <c r="MK10" s="51" t="s">
        <v>69</v>
      </c>
      <c r="ML10" s="51"/>
      <c r="MM10" s="51" t="s">
        <v>755</v>
      </c>
      <c r="MN10" s="51" t="s">
        <v>755</v>
      </c>
      <c r="MO10" s="51" t="s">
        <v>755</v>
      </c>
      <c r="MP10" s="51" t="s">
        <v>755</v>
      </c>
      <c r="MQ10" s="51" t="s">
        <v>69</v>
      </c>
      <c r="MR10" s="51">
        <v>100</v>
      </c>
      <c r="MS10" s="51">
        <v>100</v>
      </c>
      <c r="MT10" s="51">
        <v>100</v>
      </c>
      <c r="MU10" s="51">
        <v>100</v>
      </c>
      <c r="MV10" s="51" t="s">
        <v>167</v>
      </c>
      <c r="MW10" s="48"/>
      <c r="MX10" s="42">
        <v>10</v>
      </c>
      <c r="MY10" s="42">
        <v>5</v>
      </c>
      <c r="MZ10" s="42" t="s">
        <v>756</v>
      </c>
      <c r="NA10" s="42" t="s">
        <v>289</v>
      </c>
      <c r="NB10" s="42" t="s">
        <v>757</v>
      </c>
      <c r="NC10" s="42" t="s">
        <v>758</v>
      </c>
      <c r="ND10" s="42" t="s">
        <v>168</v>
      </c>
      <c r="NE10" s="42" t="s">
        <v>759</v>
      </c>
      <c r="NF10" s="42" t="s">
        <v>186</v>
      </c>
      <c r="NG10" s="42">
        <v>4</v>
      </c>
      <c r="NH10" s="42">
        <v>7</v>
      </c>
      <c r="NI10" s="42">
        <v>3</v>
      </c>
      <c r="NJ10" s="42" t="s">
        <v>760</v>
      </c>
      <c r="NK10" s="42" t="s">
        <v>289</v>
      </c>
      <c r="NL10" s="42" t="s">
        <v>761</v>
      </c>
      <c r="NM10" s="42" t="s">
        <v>762</v>
      </c>
      <c r="NN10" s="42" t="s">
        <v>168</v>
      </c>
      <c r="NO10" s="42" t="s">
        <v>763</v>
      </c>
      <c r="NP10" s="42" t="s">
        <v>764</v>
      </c>
      <c r="NQ10" s="42">
        <v>3</v>
      </c>
      <c r="NR10" s="42">
        <v>7</v>
      </c>
      <c r="NS10" s="42">
        <v>3</v>
      </c>
      <c r="NT10" s="42" t="s">
        <v>187</v>
      </c>
      <c r="NU10" s="42" t="s">
        <v>285</v>
      </c>
      <c r="NV10" s="42" t="s">
        <v>765</v>
      </c>
      <c r="NW10" s="42" t="s">
        <v>766</v>
      </c>
      <c r="NX10" s="42" t="s">
        <v>168</v>
      </c>
      <c r="NY10" s="42" t="s">
        <v>767</v>
      </c>
      <c r="NZ10" s="42" t="s">
        <v>186</v>
      </c>
      <c r="OA10" s="42">
        <v>2</v>
      </c>
      <c r="OB10" s="42">
        <v>6</v>
      </c>
      <c r="OC10" s="42">
        <v>15</v>
      </c>
      <c r="OD10" s="42" t="s">
        <v>181</v>
      </c>
      <c r="OE10" s="42" t="s">
        <v>768</v>
      </c>
      <c r="OF10" s="42" t="s">
        <v>769</v>
      </c>
      <c r="OG10" s="42" t="s">
        <v>770</v>
      </c>
      <c r="OH10" s="42" t="s">
        <v>168</v>
      </c>
      <c r="OI10" s="42" t="s">
        <v>771</v>
      </c>
      <c r="OJ10" s="42" t="s">
        <v>186</v>
      </c>
      <c r="OK10" s="42">
        <v>3</v>
      </c>
      <c r="OL10" s="42">
        <v>1</v>
      </c>
      <c r="OM10" s="42">
        <v>1</v>
      </c>
      <c r="ON10" s="42" t="s">
        <v>181</v>
      </c>
      <c r="OO10" s="42" t="s">
        <v>772</v>
      </c>
      <c r="OP10" s="42" t="s">
        <v>773</v>
      </c>
      <c r="OQ10" s="42" t="s">
        <v>774</v>
      </c>
      <c r="OR10" s="42" t="s">
        <v>168</v>
      </c>
      <c r="OS10" s="42" t="s">
        <v>186</v>
      </c>
      <c r="OT10" s="42" t="s">
        <v>186</v>
      </c>
      <c r="OU10" s="42">
        <v>2</v>
      </c>
      <c r="OV10" s="42">
        <v>5</v>
      </c>
      <c r="OW10" s="42">
        <v>7</v>
      </c>
      <c r="OX10" s="42" t="s">
        <v>775</v>
      </c>
      <c r="OY10" s="42" t="s">
        <v>289</v>
      </c>
      <c r="OZ10" s="42" t="s">
        <v>776</v>
      </c>
      <c r="PA10" s="42" t="s">
        <v>777</v>
      </c>
      <c r="PB10" s="42" t="s">
        <v>168</v>
      </c>
      <c r="PC10" s="42" t="s">
        <v>186</v>
      </c>
      <c r="PD10" s="42" t="s">
        <v>186</v>
      </c>
      <c r="PE10" s="42">
        <v>2</v>
      </c>
      <c r="PF10" s="42">
        <v>7</v>
      </c>
      <c r="PG10" s="42">
        <v>5</v>
      </c>
      <c r="PH10" s="42" t="s">
        <v>181</v>
      </c>
      <c r="PI10" s="42" t="s">
        <v>289</v>
      </c>
      <c r="PJ10" s="42" t="s">
        <v>776</v>
      </c>
      <c r="PK10" s="42" t="s">
        <v>778</v>
      </c>
      <c r="PL10" s="42" t="s">
        <v>168</v>
      </c>
      <c r="PM10" s="42" t="s">
        <v>186</v>
      </c>
      <c r="PN10" s="42" t="s">
        <v>186</v>
      </c>
      <c r="PO10" s="42">
        <v>3</v>
      </c>
      <c r="PP10" s="42">
        <v>8</v>
      </c>
      <c r="PQ10" s="42">
        <v>6</v>
      </c>
      <c r="PR10" s="42" t="s">
        <v>775</v>
      </c>
      <c r="PS10" s="42" t="s">
        <v>289</v>
      </c>
      <c r="PT10" s="42" t="s">
        <v>776</v>
      </c>
      <c r="PU10" s="42" t="s">
        <v>779</v>
      </c>
      <c r="PV10" s="42" t="s">
        <v>168</v>
      </c>
      <c r="PW10" s="42" t="s">
        <v>186</v>
      </c>
      <c r="PX10" s="42" t="s">
        <v>186</v>
      </c>
      <c r="PY10" s="42">
        <v>1</v>
      </c>
      <c r="PZ10" s="42">
        <v>5</v>
      </c>
      <c r="QA10" s="42">
        <v>4</v>
      </c>
      <c r="QB10" s="42" t="s">
        <v>181</v>
      </c>
      <c r="QC10" s="42" t="s">
        <v>289</v>
      </c>
      <c r="QD10" s="42" t="s">
        <v>776</v>
      </c>
      <c r="QE10" s="42" t="s">
        <v>778</v>
      </c>
      <c r="QF10" s="42" t="s">
        <v>168</v>
      </c>
      <c r="QG10" s="42" t="s">
        <v>186</v>
      </c>
      <c r="QH10" s="42" t="s">
        <v>186</v>
      </c>
      <c r="QI10" s="42">
        <v>3</v>
      </c>
      <c r="QJ10" s="42">
        <v>4</v>
      </c>
      <c r="QK10" s="42">
        <v>3</v>
      </c>
      <c r="QL10" s="42" t="s">
        <v>775</v>
      </c>
      <c r="QM10" s="42" t="s">
        <v>780</v>
      </c>
      <c r="QN10" s="42" t="s">
        <v>776</v>
      </c>
      <c r="QO10" s="42" t="s">
        <v>779</v>
      </c>
      <c r="QP10" s="42" t="s">
        <v>168</v>
      </c>
      <c r="QQ10" s="42" t="s">
        <v>186</v>
      </c>
      <c r="QR10" s="42" t="s">
        <v>186</v>
      </c>
      <c r="QS10" s="42">
        <v>1</v>
      </c>
      <c r="QT10" s="42">
        <v>5</v>
      </c>
      <c r="QU10" s="42">
        <v>4</v>
      </c>
      <c r="QV10" s="42" t="s">
        <v>775</v>
      </c>
      <c r="QW10" s="42" t="s">
        <v>780</v>
      </c>
      <c r="QX10" s="42" t="s">
        <v>776</v>
      </c>
      <c r="QY10" s="42" t="s">
        <v>778</v>
      </c>
      <c r="QZ10" s="42" t="s">
        <v>168</v>
      </c>
      <c r="RA10" s="42" t="s">
        <v>186</v>
      </c>
      <c r="RB10" s="42" t="s">
        <v>186</v>
      </c>
      <c r="RC10" s="42">
        <v>1</v>
      </c>
      <c r="RD10" s="42">
        <v>6</v>
      </c>
      <c r="RE10" s="42">
        <v>4</v>
      </c>
      <c r="RF10" s="42" t="s">
        <v>781</v>
      </c>
      <c r="RG10" s="42" t="s">
        <v>780</v>
      </c>
      <c r="RH10" s="42" t="s">
        <v>776</v>
      </c>
      <c r="RI10" s="42" t="s">
        <v>778</v>
      </c>
      <c r="RJ10" s="42" t="s">
        <v>168</v>
      </c>
      <c r="RK10" s="42" t="s">
        <v>186</v>
      </c>
      <c r="RL10" s="42" t="s">
        <v>186</v>
      </c>
      <c r="RM10" s="42">
        <v>3</v>
      </c>
      <c r="RN10" s="42">
        <v>5</v>
      </c>
      <c r="RO10" s="42">
        <v>4</v>
      </c>
      <c r="RP10" s="42" t="s">
        <v>775</v>
      </c>
      <c r="RQ10" s="42" t="s">
        <v>780</v>
      </c>
      <c r="RR10" s="42" t="s">
        <v>776</v>
      </c>
      <c r="RS10" s="42" t="s">
        <v>779</v>
      </c>
      <c r="RT10" s="42" t="s">
        <v>168</v>
      </c>
      <c r="RU10" s="42" t="s">
        <v>782</v>
      </c>
      <c r="RV10" s="42" t="s">
        <v>186</v>
      </c>
      <c r="RW10" s="42">
        <v>1</v>
      </c>
      <c r="RX10" s="42">
        <v>7</v>
      </c>
      <c r="RY10" s="42">
        <v>4</v>
      </c>
      <c r="RZ10" s="42" t="s">
        <v>775</v>
      </c>
      <c r="SA10" s="42" t="s">
        <v>783</v>
      </c>
      <c r="SB10" s="42" t="s">
        <v>784</v>
      </c>
      <c r="SC10" s="42" t="s">
        <v>784</v>
      </c>
      <c r="SD10" s="42" t="s">
        <v>168</v>
      </c>
      <c r="SE10" s="42" t="s">
        <v>186</v>
      </c>
      <c r="SF10" s="42" t="s">
        <v>186</v>
      </c>
      <c r="SG10" s="42">
        <v>5</v>
      </c>
      <c r="SH10" s="42">
        <v>3</v>
      </c>
      <c r="SI10" s="42">
        <v>2</v>
      </c>
      <c r="SJ10" s="42" t="s">
        <v>181</v>
      </c>
      <c r="SK10" s="42" t="s">
        <v>289</v>
      </c>
      <c r="SL10" s="42" t="s">
        <v>785</v>
      </c>
      <c r="SM10" s="42" t="s">
        <v>786</v>
      </c>
      <c r="SN10" s="42" t="s">
        <v>168</v>
      </c>
      <c r="SO10" s="42" t="s">
        <v>186</v>
      </c>
      <c r="SP10" s="42" t="s">
        <v>186</v>
      </c>
      <c r="SQ10" s="42">
        <v>3</v>
      </c>
      <c r="SR10" s="42">
        <v>3</v>
      </c>
      <c r="SS10" s="42">
        <v>2</v>
      </c>
      <c r="ST10" s="42" t="s">
        <v>181</v>
      </c>
      <c r="SU10" s="42" t="s">
        <v>289</v>
      </c>
      <c r="SV10" s="42" t="s">
        <v>785</v>
      </c>
      <c r="SW10" s="42" t="s">
        <v>786</v>
      </c>
      <c r="SX10" s="42" t="s">
        <v>168</v>
      </c>
      <c r="SY10" s="42" t="s">
        <v>787</v>
      </c>
      <c r="SZ10" s="42" t="s">
        <v>186</v>
      </c>
      <c r="TA10" s="42">
        <v>3</v>
      </c>
      <c r="TB10" s="42">
        <v>3</v>
      </c>
      <c r="TC10" s="42">
        <v>2</v>
      </c>
      <c r="TD10" s="42" t="s">
        <v>187</v>
      </c>
      <c r="TE10" s="42" t="s">
        <v>289</v>
      </c>
      <c r="TF10" s="42" t="s">
        <v>785</v>
      </c>
      <c r="TG10" s="42" t="s">
        <v>786</v>
      </c>
      <c r="TH10" s="42" t="s">
        <v>168</v>
      </c>
      <c r="TI10" s="42" t="s">
        <v>186</v>
      </c>
      <c r="TJ10" s="42" t="s">
        <v>186</v>
      </c>
      <c r="TK10" s="42">
        <v>4</v>
      </c>
      <c r="TL10" s="42">
        <v>3</v>
      </c>
      <c r="TM10" s="42">
        <v>2</v>
      </c>
      <c r="TN10" s="42" t="s">
        <v>181</v>
      </c>
      <c r="TO10" s="42" t="s">
        <v>289</v>
      </c>
      <c r="TP10" s="42" t="s">
        <v>788</v>
      </c>
      <c r="TQ10" s="42" t="s">
        <v>789</v>
      </c>
      <c r="TR10" s="42" t="s">
        <v>168</v>
      </c>
      <c r="TS10" s="42" t="s">
        <v>790</v>
      </c>
      <c r="TT10" s="42" t="s">
        <v>186</v>
      </c>
      <c r="TU10" s="42">
        <v>3</v>
      </c>
      <c r="TV10" s="42">
        <v>3</v>
      </c>
      <c r="TW10" s="42">
        <v>2</v>
      </c>
      <c r="TX10" s="42" t="s">
        <v>181</v>
      </c>
      <c r="TY10" s="42" t="s">
        <v>289</v>
      </c>
      <c r="TZ10" s="42" t="s">
        <v>791</v>
      </c>
      <c r="UA10" s="42" t="s">
        <v>791</v>
      </c>
      <c r="UB10" s="42" t="s">
        <v>168</v>
      </c>
      <c r="UC10" s="42" t="s">
        <v>792</v>
      </c>
      <c r="UD10" s="42" t="s">
        <v>186</v>
      </c>
      <c r="UE10" s="42">
        <v>3</v>
      </c>
      <c r="UF10" s="42">
        <v>3</v>
      </c>
      <c r="UG10" s="42">
        <v>2</v>
      </c>
      <c r="UH10" s="42" t="s">
        <v>181</v>
      </c>
      <c r="UI10" s="42" t="s">
        <v>289</v>
      </c>
      <c r="UJ10" s="42" t="s">
        <v>793</v>
      </c>
      <c r="UK10" s="42" t="s">
        <v>793</v>
      </c>
      <c r="UL10" s="42" t="s">
        <v>168</v>
      </c>
      <c r="UM10" s="42" t="s">
        <v>792</v>
      </c>
      <c r="UN10" s="42" t="s">
        <v>186</v>
      </c>
      <c r="UO10" s="42">
        <v>3</v>
      </c>
      <c r="UP10" s="42">
        <v>6</v>
      </c>
      <c r="UQ10" s="42">
        <v>4</v>
      </c>
      <c r="UR10" s="42" t="s">
        <v>775</v>
      </c>
      <c r="US10" s="42" t="s">
        <v>289</v>
      </c>
      <c r="UT10" s="42" t="s">
        <v>794</v>
      </c>
      <c r="UU10" s="42" t="s">
        <v>794</v>
      </c>
      <c r="UV10" s="42" t="s">
        <v>168</v>
      </c>
      <c r="UW10" s="42" t="s">
        <v>186</v>
      </c>
      <c r="UX10" s="42" t="s">
        <v>186</v>
      </c>
      <c r="UY10" s="42">
        <v>2</v>
      </c>
      <c r="UZ10" s="42"/>
      <c r="VA10" s="42"/>
      <c r="VB10" s="42"/>
      <c r="VC10" s="42"/>
      <c r="VD10" s="42"/>
      <c r="VE10" s="42"/>
      <c r="VF10" s="42"/>
      <c r="VG10" s="42"/>
      <c r="VH10" s="42"/>
      <c r="VI10" s="42"/>
      <c r="VJ10" s="42"/>
      <c r="VK10" s="48"/>
      <c r="VL10" s="42">
        <v>2</v>
      </c>
      <c r="VM10" s="42">
        <v>1</v>
      </c>
      <c r="VN10" s="42" t="s">
        <v>795</v>
      </c>
      <c r="VO10" s="42" t="s">
        <v>796</v>
      </c>
      <c r="VP10" s="42" t="s">
        <v>168</v>
      </c>
      <c r="VQ10" s="42" t="s">
        <v>797</v>
      </c>
      <c r="VR10" s="42" t="s">
        <v>798</v>
      </c>
      <c r="VS10" s="42">
        <v>4</v>
      </c>
      <c r="VT10" s="42">
        <v>2</v>
      </c>
      <c r="VU10" s="42">
        <v>1</v>
      </c>
      <c r="VV10" s="42" t="s">
        <v>795</v>
      </c>
      <c r="VW10" s="42" t="s">
        <v>796</v>
      </c>
      <c r="VX10" s="42" t="s">
        <v>168</v>
      </c>
      <c r="VY10" s="42" t="s">
        <v>167</v>
      </c>
      <c r="VZ10" s="42" t="s">
        <v>186</v>
      </c>
      <c r="WA10" s="42">
        <v>2</v>
      </c>
      <c r="WB10" s="42">
        <v>2</v>
      </c>
      <c r="WC10" s="42">
        <v>1</v>
      </c>
      <c r="WD10" s="42" t="s">
        <v>795</v>
      </c>
      <c r="WE10" s="42" t="s">
        <v>796</v>
      </c>
      <c r="WF10" s="42" t="s">
        <v>168</v>
      </c>
      <c r="WG10" s="42" t="s">
        <v>167</v>
      </c>
      <c r="WH10" s="42" t="s">
        <v>186</v>
      </c>
      <c r="WI10" s="42">
        <v>2</v>
      </c>
      <c r="WJ10" s="42">
        <v>2</v>
      </c>
      <c r="WK10" s="42">
        <v>1</v>
      </c>
      <c r="WL10" s="42" t="s">
        <v>795</v>
      </c>
      <c r="WM10" s="42" t="s">
        <v>796</v>
      </c>
      <c r="WN10" s="42" t="s">
        <v>168</v>
      </c>
      <c r="WO10" s="42" t="s">
        <v>799</v>
      </c>
      <c r="WP10" s="42" t="s">
        <v>186</v>
      </c>
      <c r="WQ10" s="42">
        <v>2</v>
      </c>
      <c r="WR10" s="42">
        <v>2</v>
      </c>
      <c r="WS10" s="42">
        <v>1</v>
      </c>
      <c r="WT10" s="42" t="s">
        <v>795</v>
      </c>
      <c r="WU10" s="42" t="s">
        <v>796</v>
      </c>
      <c r="WV10" s="42" t="s">
        <v>168</v>
      </c>
      <c r="WW10" s="42" t="s">
        <v>800</v>
      </c>
      <c r="WX10" s="42" t="s">
        <v>801</v>
      </c>
      <c r="WY10" s="42">
        <v>5</v>
      </c>
      <c r="WZ10" s="42" t="s">
        <v>161</v>
      </c>
      <c r="XA10" s="42" t="s">
        <v>161</v>
      </c>
      <c r="XB10" s="42" t="s">
        <v>161</v>
      </c>
      <c r="XC10" s="42" t="s">
        <v>161</v>
      </c>
      <c r="XD10" s="42" t="s">
        <v>161</v>
      </c>
      <c r="XE10" s="42" t="s">
        <v>161</v>
      </c>
      <c r="XF10" s="42" t="s">
        <v>161</v>
      </c>
      <c r="XG10" s="42" t="s">
        <v>161</v>
      </c>
      <c r="XH10" s="42" t="s">
        <v>161</v>
      </c>
      <c r="XI10" s="61"/>
      <c r="XJ10" s="42" t="s">
        <v>802</v>
      </c>
      <c r="XK10" s="42" t="s">
        <v>803</v>
      </c>
      <c r="XL10" s="42" t="s">
        <v>167</v>
      </c>
      <c r="XM10" s="42" t="s">
        <v>804</v>
      </c>
      <c r="XN10" s="42" t="s">
        <v>805</v>
      </c>
      <c r="XO10" s="42" t="s">
        <v>167</v>
      </c>
      <c r="XP10" s="48"/>
      <c r="XQ10" s="42"/>
      <c r="XR10" s="42" t="s">
        <v>806</v>
      </c>
      <c r="XS10" s="42"/>
      <c r="XT10" s="42"/>
      <c r="XU10" s="42"/>
      <c r="XV10" s="42" t="s">
        <v>807</v>
      </c>
    </row>
    <row r="11" spans="1:646" ht="23" customHeight="1">
      <c r="A11" s="77">
        <v>9</v>
      </c>
      <c r="B11" s="77" t="s">
        <v>1105</v>
      </c>
      <c r="C11" s="42">
        <v>2015</v>
      </c>
      <c r="D11" s="75">
        <v>1006</v>
      </c>
      <c r="E11" s="43">
        <v>4</v>
      </c>
      <c r="F11" s="43" t="s">
        <v>240</v>
      </c>
      <c r="G11" s="44">
        <v>43253</v>
      </c>
      <c r="H11" s="44">
        <v>43271</v>
      </c>
      <c r="I11" s="44">
        <v>43282</v>
      </c>
      <c r="J11" s="79">
        <v>43409</v>
      </c>
      <c r="K11" s="79">
        <v>43451</v>
      </c>
      <c r="L11" s="43" t="s">
        <v>241</v>
      </c>
      <c r="M11" s="44">
        <v>43276</v>
      </c>
      <c r="N11" s="44">
        <v>43296</v>
      </c>
      <c r="O11" s="44">
        <v>43303</v>
      </c>
      <c r="P11" s="44">
        <v>43409</v>
      </c>
      <c r="Q11" s="44">
        <v>43451</v>
      </c>
      <c r="R11" s="43" t="s">
        <v>264</v>
      </c>
      <c r="S11" s="44">
        <v>43298</v>
      </c>
      <c r="T11" s="44">
        <v>43306</v>
      </c>
      <c r="U11" s="44">
        <v>43312</v>
      </c>
      <c r="V11" s="44">
        <v>43409</v>
      </c>
      <c r="W11" s="44">
        <v>43462</v>
      </c>
      <c r="X11" s="43" t="s">
        <v>238</v>
      </c>
      <c r="Y11" s="44">
        <v>43304</v>
      </c>
      <c r="Z11" s="44">
        <v>43327</v>
      </c>
      <c r="AA11" s="44">
        <v>43332</v>
      </c>
      <c r="AB11" s="44">
        <v>43409</v>
      </c>
      <c r="AC11" s="44">
        <v>43462</v>
      </c>
      <c r="AD11" s="43" t="s">
        <v>161</v>
      </c>
      <c r="AE11" s="42" t="s">
        <v>161</v>
      </c>
      <c r="AF11" s="42" t="s">
        <v>161</v>
      </c>
      <c r="AG11" s="42" t="s">
        <v>161</v>
      </c>
      <c r="AH11" s="42" t="s">
        <v>161</v>
      </c>
      <c r="AI11" s="42" t="s">
        <v>161</v>
      </c>
      <c r="AJ11" s="47" t="s">
        <v>240</v>
      </c>
      <c r="AK11" s="42">
        <v>56040</v>
      </c>
      <c r="AL11" s="42" t="s">
        <v>808</v>
      </c>
      <c r="AM11" s="42">
        <v>3509</v>
      </c>
      <c r="AN11" s="42" t="s">
        <v>808</v>
      </c>
      <c r="AO11" s="42">
        <v>12</v>
      </c>
      <c r="AP11" s="42" t="s">
        <v>808</v>
      </c>
      <c r="AQ11" s="42">
        <v>5044</v>
      </c>
      <c r="AR11" s="42" t="s">
        <v>808</v>
      </c>
      <c r="AS11" s="47" t="s">
        <v>241</v>
      </c>
      <c r="AT11" s="42">
        <v>41540</v>
      </c>
      <c r="AU11" s="42" t="s">
        <v>808</v>
      </c>
      <c r="AV11" s="42">
        <v>18548</v>
      </c>
      <c r="AW11" s="42" t="s">
        <v>808</v>
      </c>
      <c r="AX11" s="42">
        <v>66</v>
      </c>
      <c r="AY11" s="42" t="s">
        <v>808</v>
      </c>
      <c r="AZ11" s="42">
        <v>1727</v>
      </c>
      <c r="BA11" s="42" t="s">
        <v>808</v>
      </c>
      <c r="BB11" s="47" t="s">
        <v>264</v>
      </c>
      <c r="BC11" s="42">
        <v>29057</v>
      </c>
      <c r="BD11" s="42" t="s">
        <v>808</v>
      </c>
      <c r="BE11" s="42">
        <v>1965</v>
      </c>
      <c r="BF11" s="42" t="s">
        <v>808</v>
      </c>
      <c r="BG11" s="42">
        <v>0</v>
      </c>
      <c r="BH11" s="42" t="s">
        <v>808</v>
      </c>
      <c r="BI11" s="42">
        <v>1816</v>
      </c>
      <c r="BJ11" s="42" t="s">
        <v>808</v>
      </c>
      <c r="BK11" s="47" t="s">
        <v>238</v>
      </c>
      <c r="BL11" s="42">
        <v>26293</v>
      </c>
      <c r="BM11" s="42" t="s">
        <v>808</v>
      </c>
      <c r="BN11" s="42">
        <v>1307</v>
      </c>
      <c r="BO11" s="42" t="s">
        <v>808</v>
      </c>
      <c r="BP11" s="42">
        <v>5</v>
      </c>
      <c r="BQ11" s="42" t="s">
        <v>808</v>
      </c>
      <c r="BR11" s="42">
        <v>1236</v>
      </c>
      <c r="BS11" s="42" t="s">
        <v>808</v>
      </c>
      <c r="BT11" s="47" t="s">
        <v>161</v>
      </c>
      <c r="BU11" s="42" t="s">
        <v>161</v>
      </c>
      <c r="BV11" s="42" t="s">
        <v>161</v>
      </c>
      <c r="BW11" s="42" t="s">
        <v>161</v>
      </c>
      <c r="BX11" s="42" t="s">
        <v>161</v>
      </c>
      <c r="BY11" s="42" t="s">
        <v>161</v>
      </c>
      <c r="BZ11" s="42" t="s">
        <v>161</v>
      </c>
      <c r="CA11" s="42" t="s">
        <v>161</v>
      </c>
      <c r="CB11" s="42" t="s">
        <v>161</v>
      </c>
      <c r="CC11" s="48"/>
      <c r="CD11" s="42">
        <v>1</v>
      </c>
      <c r="CE11" s="42">
        <v>1</v>
      </c>
      <c r="CF11" s="42">
        <v>1</v>
      </c>
      <c r="CG11" s="42">
        <v>0</v>
      </c>
      <c r="CH11" s="42">
        <v>0</v>
      </c>
      <c r="CI11" s="42">
        <v>0</v>
      </c>
      <c r="CJ11" s="42">
        <v>0</v>
      </c>
      <c r="CK11" s="42" t="s">
        <v>468</v>
      </c>
      <c r="CL11" s="42">
        <v>0</v>
      </c>
      <c r="CM11" s="42">
        <v>1</v>
      </c>
      <c r="CN11" s="42">
        <v>1</v>
      </c>
      <c r="CO11" s="42">
        <v>0</v>
      </c>
      <c r="CP11" s="42">
        <v>15</v>
      </c>
      <c r="CQ11" s="42" t="s">
        <v>809</v>
      </c>
      <c r="CR11" s="42" t="s">
        <v>167</v>
      </c>
      <c r="CS11" s="42">
        <v>4</v>
      </c>
      <c r="CT11" s="42"/>
      <c r="CU11" s="42" t="s">
        <v>398</v>
      </c>
      <c r="CV11" s="42" t="s">
        <v>1050</v>
      </c>
      <c r="CW11" s="42" t="s">
        <v>488</v>
      </c>
      <c r="CX11" s="44">
        <v>43226</v>
      </c>
      <c r="CY11" s="42" t="s">
        <v>567</v>
      </c>
      <c r="CZ11" s="42" t="s">
        <v>488</v>
      </c>
      <c r="DA11" s="42" t="s">
        <v>171</v>
      </c>
      <c r="DB11" s="42" t="s">
        <v>621</v>
      </c>
      <c r="DC11" s="42" t="s">
        <v>161</v>
      </c>
      <c r="DD11" s="42" t="s">
        <v>1061</v>
      </c>
      <c r="DE11" s="42" t="s">
        <v>168</v>
      </c>
      <c r="DF11" s="44">
        <v>43224</v>
      </c>
      <c r="DG11" s="42" t="s">
        <v>810</v>
      </c>
      <c r="DH11" s="42" t="s">
        <v>358</v>
      </c>
      <c r="DI11" s="42" t="s">
        <v>171</v>
      </c>
      <c r="DJ11" s="42" t="s">
        <v>1125</v>
      </c>
      <c r="DK11" s="42" t="s">
        <v>161</v>
      </c>
      <c r="DL11" s="42" t="s">
        <v>1072</v>
      </c>
      <c r="DM11" s="42" t="s">
        <v>168</v>
      </c>
      <c r="DN11" s="44">
        <v>43224</v>
      </c>
      <c r="DO11" s="42" t="s">
        <v>810</v>
      </c>
      <c r="DP11" s="42" t="s">
        <v>358</v>
      </c>
      <c r="DQ11" s="42" t="s">
        <v>171</v>
      </c>
      <c r="DR11" s="42" t="s">
        <v>1125</v>
      </c>
      <c r="DS11" s="42" t="s">
        <v>161</v>
      </c>
      <c r="DT11" s="42" t="s">
        <v>1082</v>
      </c>
      <c r="DU11" s="42" t="s">
        <v>168</v>
      </c>
      <c r="DV11" s="44">
        <v>43224</v>
      </c>
      <c r="DW11" s="42" t="s">
        <v>811</v>
      </c>
      <c r="DX11" s="42" t="s">
        <v>358</v>
      </c>
      <c r="DY11" s="51" t="s">
        <v>171</v>
      </c>
      <c r="DZ11" s="51" t="s">
        <v>172</v>
      </c>
      <c r="EA11" s="51" t="s">
        <v>161</v>
      </c>
      <c r="EB11" s="51" t="s">
        <v>161</v>
      </c>
      <c r="EC11" s="51" t="s">
        <v>161</v>
      </c>
      <c r="ED11" s="51" t="s">
        <v>161</v>
      </c>
      <c r="EE11" s="51" t="s">
        <v>161</v>
      </c>
      <c r="EF11" s="51" t="s">
        <v>161</v>
      </c>
      <c r="EG11" s="51" t="s">
        <v>161</v>
      </c>
      <c r="EH11" s="51" t="s">
        <v>161</v>
      </c>
      <c r="EI11" s="51" t="s">
        <v>161</v>
      </c>
      <c r="EJ11" s="51" t="s">
        <v>161</v>
      </c>
      <c r="EK11" s="51" t="s">
        <v>161</v>
      </c>
      <c r="EL11" s="51" t="s">
        <v>161</v>
      </c>
      <c r="EM11" s="51" t="s">
        <v>161</v>
      </c>
      <c r="EN11" s="51" t="s">
        <v>161</v>
      </c>
      <c r="EO11" s="42" t="s">
        <v>161</v>
      </c>
      <c r="EP11" s="42" t="s">
        <v>161</v>
      </c>
      <c r="EQ11" s="42" t="s">
        <v>161</v>
      </c>
      <c r="ER11" s="42" t="s">
        <v>161</v>
      </c>
      <c r="ES11" s="42" t="s">
        <v>161</v>
      </c>
      <c r="ET11" s="42" t="s">
        <v>161</v>
      </c>
      <c r="EU11" s="42" t="s">
        <v>161</v>
      </c>
      <c r="EV11" s="42" t="s">
        <v>161</v>
      </c>
      <c r="EW11" s="42" t="s">
        <v>161</v>
      </c>
      <c r="EX11" s="42" t="s">
        <v>161</v>
      </c>
      <c r="EY11" s="42" t="s">
        <v>161</v>
      </c>
      <c r="EZ11" s="42" t="s">
        <v>161</v>
      </c>
      <c r="FA11" s="42" t="s">
        <v>161</v>
      </c>
      <c r="FB11" s="42" t="s">
        <v>161</v>
      </c>
      <c r="FC11" s="42" t="s">
        <v>161</v>
      </c>
      <c r="FD11" s="42" t="s">
        <v>161</v>
      </c>
      <c r="FE11" s="42" t="s">
        <v>161</v>
      </c>
      <c r="FF11" s="42" t="s">
        <v>161</v>
      </c>
      <c r="FG11" s="42" t="s">
        <v>161</v>
      </c>
      <c r="FH11" s="48"/>
      <c r="FI11" s="51">
        <v>1</v>
      </c>
      <c r="FJ11" s="51"/>
      <c r="FK11" s="51">
        <v>1</v>
      </c>
      <c r="FL11" s="51"/>
      <c r="FM11" s="51">
        <v>0</v>
      </c>
      <c r="FN11" s="51"/>
      <c r="FO11" s="51">
        <v>0</v>
      </c>
      <c r="FP11" s="51"/>
      <c r="FQ11" s="51">
        <v>0</v>
      </c>
      <c r="FR11" s="51"/>
      <c r="FS11" s="43" t="s">
        <v>240</v>
      </c>
      <c r="FT11" s="51">
        <v>2</v>
      </c>
      <c r="FU11" s="51">
        <v>1</v>
      </c>
      <c r="FV11" s="51">
        <v>3</v>
      </c>
      <c r="FW11" s="51">
        <v>1</v>
      </c>
      <c r="FX11" s="51">
        <v>2</v>
      </c>
      <c r="FY11" s="51">
        <v>1</v>
      </c>
      <c r="FZ11" s="51">
        <v>4</v>
      </c>
      <c r="GA11" s="51">
        <v>2</v>
      </c>
      <c r="GB11" s="51">
        <v>3</v>
      </c>
      <c r="GC11" s="51">
        <v>0</v>
      </c>
      <c r="GD11" s="51" t="s">
        <v>1096</v>
      </c>
      <c r="GE11" s="51"/>
      <c r="GF11" s="43" t="s">
        <v>241</v>
      </c>
      <c r="GG11" s="51">
        <v>2</v>
      </c>
      <c r="GH11" s="51">
        <v>1</v>
      </c>
      <c r="GI11" s="51">
        <v>3</v>
      </c>
      <c r="GJ11" s="51">
        <v>2</v>
      </c>
      <c r="GK11" s="51">
        <v>2</v>
      </c>
      <c r="GL11" s="51">
        <v>1</v>
      </c>
      <c r="GM11" s="51">
        <v>4</v>
      </c>
      <c r="GN11" s="51">
        <v>2</v>
      </c>
      <c r="GO11" s="51">
        <v>3</v>
      </c>
      <c r="GP11" s="51">
        <v>0</v>
      </c>
      <c r="GQ11" s="51">
        <v>3</v>
      </c>
      <c r="GR11" s="51"/>
      <c r="GS11" s="43" t="s">
        <v>264</v>
      </c>
      <c r="GT11" s="51">
        <v>2</v>
      </c>
      <c r="GU11" s="51">
        <v>1</v>
      </c>
      <c r="GV11" s="51">
        <v>2</v>
      </c>
      <c r="GW11" s="51">
        <v>0</v>
      </c>
      <c r="GX11" s="51">
        <v>2</v>
      </c>
      <c r="GY11" s="51">
        <v>0</v>
      </c>
      <c r="GZ11" s="51">
        <v>2</v>
      </c>
      <c r="HA11" s="51">
        <v>1</v>
      </c>
      <c r="HB11" s="51">
        <v>2</v>
      </c>
      <c r="HC11" s="51">
        <v>0</v>
      </c>
      <c r="HD11" s="51" t="s">
        <v>161</v>
      </c>
      <c r="HE11" s="51" t="s">
        <v>161</v>
      </c>
      <c r="HF11" s="43" t="s">
        <v>238</v>
      </c>
      <c r="HG11" s="51">
        <v>2</v>
      </c>
      <c r="HH11" s="51">
        <v>1</v>
      </c>
      <c r="HI11" s="51">
        <v>2</v>
      </c>
      <c r="HJ11" s="51">
        <v>0</v>
      </c>
      <c r="HK11" s="51">
        <v>2</v>
      </c>
      <c r="HL11" s="51">
        <v>0</v>
      </c>
      <c r="HM11" s="51">
        <v>2</v>
      </c>
      <c r="HN11" s="51">
        <v>1</v>
      </c>
      <c r="HO11" s="51">
        <v>2</v>
      </c>
      <c r="HP11" s="51">
        <v>0</v>
      </c>
      <c r="HQ11" s="51" t="s">
        <v>161</v>
      </c>
      <c r="HR11" s="51" t="s">
        <v>161</v>
      </c>
      <c r="HS11" s="43" t="s">
        <v>161</v>
      </c>
      <c r="HT11" s="51" t="s">
        <v>161</v>
      </c>
      <c r="HU11" s="51" t="s">
        <v>161</v>
      </c>
      <c r="HV11" s="51" t="s">
        <v>161</v>
      </c>
      <c r="HW11" s="51" t="s">
        <v>161</v>
      </c>
      <c r="HX11" s="51" t="s">
        <v>161</v>
      </c>
      <c r="HY11" s="51" t="s">
        <v>161</v>
      </c>
      <c r="HZ11" s="51" t="s">
        <v>161</v>
      </c>
      <c r="IA11" s="51" t="s">
        <v>161</v>
      </c>
      <c r="IB11" s="51" t="s">
        <v>161</v>
      </c>
      <c r="IC11" s="51" t="s">
        <v>161</v>
      </c>
      <c r="ID11" s="51" t="s">
        <v>161</v>
      </c>
      <c r="IE11" s="51" t="s">
        <v>161</v>
      </c>
      <c r="IF11" s="51" t="s">
        <v>69</v>
      </c>
      <c r="IG11" s="51" t="s">
        <v>812</v>
      </c>
      <c r="IH11" s="51">
        <v>1</v>
      </c>
      <c r="II11" s="51">
        <v>1</v>
      </c>
      <c r="IJ11" s="51">
        <v>1</v>
      </c>
      <c r="IK11" s="51">
        <v>0</v>
      </c>
      <c r="IL11" s="51"/>
      <c r="IM11" s="51" t="s">
        <v>69</v>
      </c>
      <c r="IN11" s="67" t="s">
        <v>813</v>
      </c>
      <c r="IO11" s="51">
        <v>0</v>
      </c>
      <c r="IP11" s="51">
        <v>1</v>
      </c>
      <c r="IQ11" s="51">
        <v>1</v>
      </c>
      <c r="IR11" s="51">
        <v>0</v>
      </c>
      <c r="IS11" s="51">
        <v>0</v>
      </c>
      <c r="IT11" s="51"/>
      <c r="IU11" s="51">
        <v>0</v>
      </c>
      <c r="IV11" s="51">
        <v>1</v>
      </c>
      <c r="IW11" s="51">
        <v>0</v>
      </c>
      <c r="IX11" s="51">
        <v>0</v>
      </c>
      <c r="IY11" s="51">
        <v>0</v>
      </c>
      <c r="IZ11" s="51"/>
      <c r="JA11" s="51">
        <v>1</v>
      </c>
      <c r="JB11" s="51">
        <v>60</v>
      </c>
      <c r="JC11" s="51">
        <v>0</v>
      </c>
      <c r="JD11" s="51"/>
      <c r="JE11" s="51">
        <v>1</v>
      </c>
      <c r="JF11" s="51">
        <v>40</v>
      </c>
      <c r="JG11" s="51">
        <v>0</v>
      </c>
      <c r="JH11" s="51"/>
      <c r="JI11" s="51" t="s">
        <v>70</v>
      </c>
      <c r="JJ11" s="51" t="s">
        <v>70</v>
      </c>
      <c r="JK11" s="51" t="s">
        <v>68</v>
      </c>
      <c r="JL11" s="51"/>
      <c r="JM11" s="51" t="s">
        <v>68</v>
      </c>
      <c r="JN11" s="51"/>
      <c r="JO11" s="51">
        <v>0</v>
      </c>
      <c r="JP11" s="51"/>
      <c r="JQ11" s="51">
        <v>1</v>
      </c>
      <c r="JR11" s="51">
        <v>80</v>
      </c>
      <c r="JS11" s="51">
        <v>1</v>
      </c>
      <c r="JT11" s="51">
        <v>20</v>
      </c>
      <c r="JU11" s="51">
        <v>0</v>
      </c>
      <c r="JV11" s="51"/>
      <c r="JW11" s="51">
        <v>0</v>
      </c>
      <c r="JX11" s="51"/>
      <c r="JY11" s="51">
        <v>1</v>
      </c>
      <c r="JZ11" s="51">
        <v>70</v>
      </c>
      <c r="KA11" s="51">
        <v>1</v>
      </c>
      <c r="KB11" s="51">
        <v>30</v>
      </c>
      <c r="KC11" s="51">
        <v>0</v>
      </c>
      <c r="KD11" s="51"/>
      <c r="KE11" s="51">
        <v>1</v>
      </c>
      <c r="KF11" s="51">
        <v>80</v>
      </c>
      <c r="KG11" s="51">
        <v>0</v>
      </c>
      <c r="KH11" s="51"/>
      <c r="KI11" s="51">
        <v>1</v>
      </c>
      <c r="KJ11" s="51">
        <v>10</v>
      </c>
      <c r="KK11" s="51">
        <v>1</v>
      </c>
      <c r="KL11" s="51">
        <v>10</v>
      </c>
      <c r="KM11" s="51">
        <v>0</v>
      </c>
      <c r="KN11" s="51"/>
      <c r="KO11" s="51">
        <v>1</v>
      </c>
      <c r="KP11" s="51">
        <v>80</v>
      </c>
      <c r="KQ11" s="51">
        <v>0</v>
      </c>
      <c r="KR11" s="51"/>
      <c r="KS11" s="51">
        <v>1</v>
      </c>
      <c r="KT11" s="51">
        <v>10</v>
      </c>
      <c r="KU11" s="51">
        <v>1</v>
      </c>
      <c r="KV11" s="51">
        <v>10</v>
      </c>
      <c r="KW11" s="51">
        <v>0</v>
      </c>
      <c r="KX11" s="51"/>
      <c r="KY11" s="51">
        <v>1</v>
      </c>
      <c r="KZ11" s="51">
        <v>50</v>
      </c>
      <c r="LA11" s="51">
        <v>1</v>
      </c>
      <c r="LB11" s="51">
        <v>50</v>
      </c>
      <c r="LC11" s="51">
        <v>0</v>
      </c>
      <c r="LD11" s="51"/>
      <c r="LE11" s="51">
        <v>0</v>
      </c>
      <c r="LF11" s="51"/>
      <c r="LG11" s="51" t="s">
        <v>70</v>
      </c>
      <c r="LH11" s="51" t="s">
        <v>70</v>
      </c>
      <c r="LI11" s="51" t="s">
        <v>70</v>
      </c>
      <c r="LJ11" s="51" t="s">
        <v>70</v>
      </c>
      <c r="LK11" s="51" t="s">
        <v>70</v>
      </c>
      <c r="LL11" s="51" t="s">
        <v>70</v>
      </c>
      <c r="LM11" s="51">
        <v>1</v>
      </c>
      <c r="LN11" s="51"/>
      <c r="LO11" s="51">
        <v>2</v>
      </c>
      <c r="LP11" s="51" t="s">
        <v>167</v>
      </c>
      <c r="LQ11" s="51">
        <v>1</v>
      </c>
      <c r="LR11" s="51"/>
      <c r="LS11" s="51" t="s">
        <v>70</v>
      </c>
      <c r="LT11" s="51" t="s">
        <v>814</v>
      </c>
      <c r="LU11" s="51" t="s">
        <v>815</v>
      </c>
      <c r="LV11" s="51" t="s">
        <v>815</v>
      </c>
      <c r="LW11" s="51" t="s">
        <v>815</v>
      </c>
      <c r="LX11" s="51" t="s">
        <v>815</v>
      </c>
      <c r="LY11" s="51">
        <v>3</v>
      </c>
      <c r="LZ11" s="51">
        <v>3</v>
      </c>
      <c r="MA11" s="51">
        <v>3</v>
      </c>
      <c r="MB11" s="51">
        <v>3</v>
      </c>
      <c r="MC11" s="51">
        <v>2</v>
      </c>
      <c r="MD11" s="51">
        <v>2</v>
      </c>
      <c r="ME11" s="51">
        <v>2</v>
      </c>
      <c r="MF11" s="51">
        <v>2</v>
      </c>
      <c r="MG11" s="51">
        <v>2</v>
      </c>
      <c r="MH11" s="51">
        <v>2</v>
      </c>
      <c r="MI11" s="51">
        <v>2</v>
      </c>
      <c r="MJ11" s="51">
        <v>2</v>
      </c>
      <c r="MK11" s="51" t="s">
        <v>69</v>
      </c>
      <c r="ML11" s="51"/>
      <c r="MM11" s="68" t="s">
        <v>816</v>
      </c>
      <c r="MN11" s="51" t="s">
        <v>817</v>
      </c>
      <c r="MO11" s="51" t="s">
        <v>818</v>
      </c>
      <c r="MP11" s="51" t="s">
        <v>816</v>
      </c>
      <c r="MQ11" s="51" t="s">
        <v>483</v>
      </c>
      <c r="MR11" s="51">
        <f>(5+10)/2</f>
        <v>7.5</v>
      </c>
      <c r="MS11" s="51">
        <f>(7+10)/2</f>
        <v>8.5</v>
      </c>
      <c r="MT11" s="51">
        <f>(5+10)/2</f>
        <v>7.5</v>
      </c>
      <c r="MU11" s="51">
        <f>(5+10)/2</f>
        <v>7.5</v>
      </c>
      <c r="MV11" s="51" t="s">
        <v>819</v>
      </c>
      <c r="MW11" s="48"/>
      <c r="MX11" s="42">
        <v>4</v>
      </c>
      <c r="MY11" s="42">
        <v>2</v>
      </c>
      <c r="MZ11" s="42" t="s">
        <v>820</v>
      </c>
      <c r="NA11" s="42" t="s">
        <v>821</v>
      </c>
      <c r="NB11" s="42" t="s">
        <v>822</v>
      </c>
      <c r="NC11" s="42" t="s">
        <v>823</v>
      </c>
      <c r="ND11" s="42" t="s">
        <v>358</v>
      </c>
      <c r="NE11" s="42" t="s">
        <v>167</v>
      </c>
      <c r="NF11" s="42" t="s">
        <v>186</v>
      </c>
      <c r="NG11" s="42">
        <v>3</v>
      </c>
      <c r="NH11" s="42">
        <v>4</v>
      </c>
      <c r="NI11" s="42">
        <v>2</v>
      </c>
      <c r="NJ11" s="42" t="s">
        <v>820</v>
      </c>
      <c r="NK11" s="42" t="s">
        <v>821</v>
      </c>
      <c r="NL11" s="42" t="s">
        <v>824</v>
      </c>
      <c r="NM11" s="42" t="s">
        <v>825</v>
      </c>
      <c r="NN11" s="42" t="s">
        <v>358</v>
      </c>
      <c r="NO11" s="42" t="s">
        <v>186</v>
      </c>
      <c r="NP11" s="42" t="s">
        <v>186</v>
      </c>
      <c r="NQ11" s="42">
        <v>2</v>
      </c>
      <c r="NR11" s="42">
        <v>2</v>
      </c>
      <c r="NS11" s="42">
        <v>3</v>
      </c>
      <c r="NT11" s="42" t="s">
        <v>826</v>
      </c>
      <c r="NU11" s="42" t="s">
        <v>197</v>
      </c>
      <c r="NV11" s="42" t="s">
        <v>827</v>
      </c>
      <c r="NW11" s="42" t="s">
        <v>828</v>
      </c>
      <c r="NX11" s="42" t="s">
        <v>829</v>
      </c>
      <c r="NY11" s="42" t="s">
        <v>830</v>
      </c>
      <c r="NZ11" s="42" t="s">
        <v>831</v>
      </c>
      <c r="OA11" s="42">
        <v>4</v>
      </c>
      <c r="OB11" s="42">
        <v>3</v>
      </c>
      <c r="OC11" s="42">
        <v>2</v>
      </c>
      <c r="OD11" s="42" t="s">
        <v>832</v>
      </c>
      <c r="OE11" s="42" t="s">
        <v>821</v>
      </c>
      <c r="OF11" s="42" t="s">
        <v>833</v>
      </c>
      <c r="OG11" s="42" t="s">
        <v>834</v>
      </c>
      <c r="OH11" s="42" t="s">
        <v>168</v>
      </c>
      <c r="OI11" s="42" t="s">
        <v>560</v>
      </c>
      <c r="OJ11" s="42" t="s">
        <v>186</v>
      </c>
      <c r="OK11" s="42">
        <v>5</v>
      </c>
      <c r="OL11" s="42">
        <v>1</v>
      </c>
      <c r="OM11" s="42">
        <v>2</v>
      </c>
      <c r="ON11" s="42" t="s">
        <v>181</v>
      </c>
      <c r="OO11" s="42" t="s">
        <v>197</v>
      </c>
      <c r="OP11" s="42" t="s">
        <v>835</v>
      </c>
      <c r="OQ11" s="42" t="s">
        <v>836</v>
      </c>
      <c r="OR11" s="42" t="s">
        <v>168</v>
      </c>
      <c r="OS11" s="42" t="s">
        <v>560</v>
      </c>
      <c r="OT11" s="42" t="s">
        <v>186</v>
      </c>
      <c r="OU11" s="42">
        <v>2</v>
      </c>
      <c r="OV11" s="42">
        <v>15</v>
      </c>
      <c r="OW11" s="42">
        <v>5</v>
      </c>
      <c r="OX11" s="42" t="s">
        <v>820</v>
      </c>
      <c r="OY11" s="42" t="s">
        <v>837</v>
      </c>
      <c r="OZ11" s="42" t="s">
        <v>838</v>
      </c>
      <c r="PA11" s="42" t="s">
        <v>301</v>
      </c>
      <c r="PB11" s="42" t="s">
        <v>1148</v>
      </c>
      <c r="PC11" s="42" t="s">
        <v>560</v>
      </c>
      <c r="PD11" s="42" t="s">
        <v>186</v>
      </c>
      <c r="PE11" s="42">
        <v>6</v>
      </c>
      <c r="PF11" s="42">
        <v>15</v>
      </c>
      <c r="PG11" s="42">
        <v>5</v>
      </c>
      <c r="PH11" s="42" t="s">
        <v>820</v>
      </c>
      <c r="PI11" s="42" t="s">
        <v>839</v>
      </c>
      <c r="PJ11" s="42" t="s">
        <v>840</v>
      </c>
      <c r="PK11" s="42" t="s">
        <v>301</v>
      </c>
      <c r="PL11" s="42" t="s">
        <v>358</v>
      </c>
      <c r="PM11" s="42" t="s">
        <v>560</v>
      </c>
      <c r="PN11" s="42" t="s">
        <v>186</v>
      </c>
      <c r="PO11" s="42">
        <v>7</v>
      </c>
      <c r="PP11" s="42">
        <v>6</v>
      </c>
      <c r="PQ11" s="42">
        <v>4</v>
      </c>
      <c r="PR11" s="42" t="s">
        <v>820</v>
      </c>
      <c r="PS11" s="42" t="s">
        <v>841</v>
      </c>
      <c r="PT11" s="42" t="s">
        <v>842</v>
      </c>
      <c r="PU11" s="42" t="s">
        <v>842</v>
      </c>
      <c r="PV11" s="42" t="s">
        <v>843</v>
      </c>
      <c r="PW11" s="42" t="s">
        <v>167</v>
      </c>
      <c r="PX11" s="42" t="s">
        <v>186</v>
      </c>
      <c r="PY11" s="42">
        <v>6</v>
      </c>
      <c r="PZ11" s="42">
        <v>10</v>
      </c>
      <c r="QA11" s="42">
        <v>6</v>
      </c>
      <c r="QB11" s="42" t="s">
        <v>820</v>
      </c>
      <c r="QC11" s="42" t="s">
        <v>839</v>
      </c>
      <c r="QD11" s="42" t="s">
        <v>844</v>
      </c>
      <c r="QE11" s="42" t="s">
        <v>301</v>
      </c>
      <c r="QF11" s="42" t="s">
        <v>358</v>
      </c>
      <c r="QG11" s="42" t="s">
        <v>171</v>
      </c>
      <c r="QH11" s="42" t="s">
        <v>186</v>
      </c>
      <c r="QI11" s="42">
        <v>7</v>
      </c>
      <c r="QJ11" s="42">
        <v>6</v>
      </c>
      <c r="QK11" s="42">
        <v>3</v>
      </c>
      <c r="QL11" s="42" t="s">
        <v>845</v>
      </c>
      <c r="QM11" s="42" t="s">
        <v>197</v>
      </c>
      <c r="QN11" s="42" t="s">
        <v>846</v>
      </c>
      <c r="QO11" s="42" t="s">
        <v>842</v>
      </c>
      <c r="QP11" s="42" t="s">
        <v>358</v>
      </c>
      <c r="QQ11" s="42" t="s">
        <v>171</v>
      </c>
      <c r="QR11" s="42" t="s">
        <v>186</v>
      </c>
      <c r="QS11" s="42">
        <v>6</v>
      </c>
      <c r="QT11" s="42">
        <v>15</v>
      </c>
      <c r="QU11" s="42">
        <v>7</v>
      </c>
      <c r="QV11" s="42" t="s">
        <v>847</v>
      </c>
      <c r="QW11" s="42" t="s">
        <v>848</v>
      </c>
      <c r="QX11" s="42" t="s">
        <v>842</v>
      </c>
      <c r="QY11" s="42" t="s">
        <v>842</v>
      </c>
      <c r="QZ11" s="42" t="s">
        <v>358</v>
      </c>
      <c r="RA11" s="42" t="s">
        <v>167</v>
      </c>
      <c r="RB11" s="42"/>
      <c r="RC11" s="42">
        <v>5</v>
      </c>
      <c r="RD11" s="42">
        <v>15</v>
      </c>
      <c r="RE11" s="42">
        <v>10</v>
      </c>
      <c r="RF11" s="42" t="s">
        <v>847</v>
      </c>
      <c r="RG11" s="42" t="s">
        <v>848</v>
      </c>
      <c r="RH11" s="42" t="s">
        <v>849</v>
      </c>
      <c r="RI11" s="42" t="s">
        <v>842</v>
      </c>
      <c r="RJ11" s="42" t="s">
        <v>358</v>
      </c>
      <c r="RK11" s="42" t="s">
        <v>850</v>
      </c>
      <c r="RL11" s="42"/>
      <c r="RM11" s="42">
        <v>6</v>
      </c>
      <c r="RN11" s="42">
        <v>10</v>
      </c>
      <c r="RO11" s="42">
        <v>5</v>
      </c>
      <c r="RP11" s="42" t="s">
        <v>845</v>
      </c>
      <c r="RQ11" s="42" t="s">
        <v>197</v>
      </c>
      <c r="RR11" s="42" t="s">
        <v>851</v>
      </c>
      <c r="RS11" s="42" t="s">
        <v>842</v>
      </c>
      <c r="RT11" s="42" t="s">
        <v>358</v>
      </c>
      <c r="RU11" s="42" t="s">
        <v>852</v>
      </c>
      <c r="RV11" s="42"/>
      <c r="RW11" s="42">
        <v>5</v>
      </c>
      <c r="RX11" s="42">
        <v>7</v>
      </c>
      <c r="RY11" s="42">
        <v>3</v>
      </c>
      <c r="RZ11" s="42" t="s">
        <v>845</v>
      </c>
      <c r="SA11" s="42" t="s">
        <v>197</v>
      </c>
      <c r="SB11" s="42" t="s">
        <v>851</v>
      </c>
      <c r="SC11" s="42" t="s">
        <v>853</v>
      </c>
      <c r="SD11" s="42" t="s">
        <v>854</v>
      </c>
      <c r="SE11" s="42" t="s">
        <v>167</v>
      </c>
      <c r="SF11" s="42" t="s">
        <v>186</v>
      </c>
      <c r="SG11" s="42">
        <v>4</v>
      </c>
      <c r="SH11" s="42">
        <v>4</v>
      </c>
      <c r="SI11" s="42">
        <v>2</v>
      </c>
      <c r="SJ11" s="42" t="s">
        <v>181</v>
      </c>
      <c r="SK11" s="42" t="s">
        <v>821</v>
      </c>
      <c r="SL11" s="42" t="s">
        <v>855</v>
      </c>
      <c r="SM11" s="42" t="s">
        <v>856</v>
      </c>
      <c r="SN11" s="42" t="s">
        <v>168</v>
      </c>
      <c r="SO11" s="42" t="s">
        <v>167</v>
      </c>
      <c r="SP11" s="42"/>
      <c r="SQ11" s="42">
        <v>3</v>
      </c>
      <c r="SR11" s="42">
        <v>3</v>
      </c>
      <c r="SS11" s="42">
        <v>2</v>
      </c>
      <c r="ST11" s="42" t="s">
        <v>181</v>
      </c>
      <c r="SU11" s="42" t="s">
        <v>821</v>
      </c>
      <c r="SV11" s="42" t="s">
        <v>857</v>
      </c>
      <c r="SW11" s="42" t="s">
        <v>582</v>
      </c>
      <c r="SX11" s="42" t="s">
        <v>578</v>
      </c>
      <c r="SY11" s="42" t="s">
        <v>167</v>
      </c>
      <c r="SZ11" s="42"/>
      <c r="TA11" s="42">
        <v>3</v>
      </c>
      <c r="TB11" s="42">
        <v>5</v>
      </c>
      <c r="TC11" s="42">
        <v>2</v>
      </c>
      <c r="TD11" s="42" t="s">
        <v>847</v>
      </c>
      <c r="TE11" s="42" t="s">
        <v>858</v>
      </c>
      <c r="TF11" s="42" t="s">
        <v>859</v>
      </c>
      <c r="TG11" s="42" t="s">
        <v>842</v>
      </c>
      <c r="TH11" s="42" t="s">
        <v>358</v>
      </c>
      <c r="TI11" s="42" t="s">
        <v>171</v>
      </c>
      <c r="TJ11" s="42"/>
      <c r="TK11" s="42">
        <v>3</v>
      </c>
      <c r="TL11" s="42">
        <v>6</v>
      </c>
      <c r="TM11" s="42">
        <v>3</v>
      </c>
      <c r="TN11" s="42" t="s">
        <v>820</v>
      </c>
      <c r="TO11" s="42" t="s">
        <v>860</v>
      </c>
      <c r="TP11" s="42" t="s">
        <v>861</v>
      </c>
      <c r="TQ11" s="42" t="s">
        <v>862</v>
      </c>
      <c r="TR11" s="42" t="s">
        <v>358</v>
      </c>
      <c r="TS11" s="42" t="s">
        <v>167</v>
      </c>
      <c r="TT11" s="42"/>
      <c r="TU11" s="42">
        <v>2</v>
      </c>
      <c r="TV11" s="42">
        <v>7</v>
      </c>
      <c r="TW11" s="42">
        <v>4</v>
      </c>
      <c r="TX11" s="42" t="s">
        <v>820</v>
      </c>
      <c r="TY11" s="42" t="s">
        <v>860</v>
      </c>
      <c r="TZ11" s="42" t="s">
        <v>863</v>
      </c>
      <c r="UA11" s="42" t="s">
        <v>863</v>
      </c>
      <c r="UB11" s="42" t="s">
        <v>358</v>
      </c>
      <c r="UC11" s="42" t="s">
        <v>167</v>
      </c>
      <c r="UD11" s="42"/>
      <c r="UE11" s="42">
        <v>4</v>
      </c>
      <c r="UF11" s="42">
        <v>10</v>
      </c>
      <c r="UG11" s="42">
        <v>5</v>
      </c>
      <c r="UH11" s="42" t="s">
        <v>820</v>
      </c>
      <c r="UI11" s="42" t="s">
        <v>860</v>
      </c>
      <c r="UJ11" s="42" t="s">
        <v>864</v>
      </c>
      <c r="UK11" s="42" t="s">
        <v>864</v>
      </c>
      <c r="UL11" s="42" t="s">
        <v>578</v>
      </c>
      <c r="UM11" s="42" t="s">
        <v>167</v>
      </c>
      <c r="UN11" s="42"/>
      <c r="UO11" s="42">
        <v>3</v>
      </c>
      <c r="UP11" s="42">
        <v>5</v>
      </c>
      <c r="UQ11" s="42">
        <f>(5+10)/2</f>
        <v>7.5</v>
      </c>
      <c r="UR11" s="42" t="s">
        <v>845</v>
      </c>
      <c r="US11" s="42" t="s">
        <v>848</v>
      </c>
      <c r="UT11" s="42" t="s">
        <v>865</v>
      </c>
      <c r="UU11" s="42" t="s">
        <v>842</v>
      </c>
      <c r="UV11" s="42" t="s">
        <v>578</v>
      </c>
      <c r="UW11" s="42" t="s">
        <v>171</v>
      </c>
      <c r="UX11" s="42"/>
      <c r="UY11" s="42">
        <v>2</v>
      </c>
      <c r="UZ11" s="42" t="s">
        <v>161</v>
      </c>
      <c r="VA11" s="42" t="s">
        <v>161</v>
      </c>
      <c r="VB11" s="42" t="s">
        <v>161</v>
      </c>
      <c r="VC11" s="42" t="s">
        <v>161</v>
      </c>
      <c r="VD11" s="42" t="s">
        <v>161</v>
      </c>
      <c r="VE11" s="42" t="s">
        <v>161</v>
      </c>
      <c r="VF11" s="42" t="s">
        <v>161</v>
      </c>
      <c r="VG11" s="42" t="s">
        <v>161</v>
      </c>
      <c r="VH11" s="42" t="s">
        <v>161</v>
      </c>
      <c r="VI11" s="42" t="s">
        <v>161</v>
      </c>
      <c r="VJ11" s="42" t="s">
        <v>161</v>
      </c>
      <c r="VK11" s="48"/>
      <c r="VL11" s="45">
        <v>4</v>
      </c>
      <c r="VM11" s="45">
        <v>3</v>
      </c>
      <c r="VN11" s="42" t="s">
        <v>866</v>
      </c>
      <c r="VO11" s="42" t="s">
        <v>867</v>
      </c>
      <c r="VP11" s="42" t="s">
        <v>578</v>
      </c>
      <c r="VQ11" s="42" t="s">
        <v>167</v>
      </c>
      <c r="VR11" s="42" t="s">
        <v>868</v>
      </c>
      <c r="VS11" s="42">
        <v>4</v>
      </c>
      <c r="VT11" s="42">
        <v>10</v>
      </c>
      <c r="VU11" s="69">
        <f>(4+5)/2</f>
        <v>4.5</v>
      </c>
      <c r="VV11" s="42" t="s">
        <v>869</v>
      </c>
      <c r="VW11" s="42" t="s">
        <v>870</v>
      </c>
      <c r="VX11" s="42" t="s">
        <v>578</v>
      </c>
      <c r="VY11" s="42" t="s">
        <v>871</v>
      </c>
      <c r="VZ11" s="42" t="s">
        <v>186</v>
      </c>
      <c r="WA11" s="42">
        <v>4</v>
      </c>
      <c r="WB11" s="45">
        <v>3</v>
      </c>
      <c r="WC11" s="42">
        <v>2</v>
      </c>
      <c r="WD11" s="42" t="s">
        <v>872</v>
      </c>
      <c r="WE11" s="42" t="s">
        <v>206</v>
      </c>
      <c r="WF11" s="42" t="s">
        <v>578</v>
      </c>
      <c r="WG11" s="42" t="s">
        <v>167</v>
      </c>
      <c r="WH11" s="42" t="s">
        <v>186</v>
      </c>
      <c r="WI11" s="42">
        <v>2</v>
      </c>
      <c r="WJ11" s="42">
        <v>1</v>
      </c>
      <c r="WK11" s="42">
        <v>3</v>
      </c>
      <c r="WL11" s="42" t="s">
        <v>873</v>
      </c>
      <c r="WM11" s="42" t="s">
        <v>505</v>
      </c>
      <c r="WN11" s="42" t="s">
        <v>578</v>
      </c>
      <c r="WO11" s="42" t="s">
        <v>167</v>
      </c>
      <c r="WP11" s="42" t="s">
        <v>186</v>
      </c>
      <c r="WQ11" s="42">
        <v>2</v>
      </c>
      <c r="WR11" s="42">
        <v>1</v>
      </c>
      <c r="WS11" s="42">
        <v>3</v>
      </c>
      <c r="WT11" s="42" t="s">
        <v>874</v>
      </c>
      <c r="WU11" s="42" t="s">
        <v>301</v>
      </c>
      <c r="WV11" s="42" t="s">
        <v>578</v>
      </c>
      <c r="WW11" s="42" t="s">
        <v>875</v>
      </c>
      <c r="WX11" s="42" t="s">
        <v>186</v>
      </c>
      <c r="WY11" s="42">
        <v>3</v>
      </c>
      <c r="WZ11" s="42" t="s">
        <v>161</v>
      </c>
      <c r="XA11" s="42" t="s">
        <v>161</v>
      </c>
      <c r="XB11" s="42" t="s">
        <v>161</v>
      </c>
      <c r="XC11" s="42" t="s">
        <v>161</v>
      </c>
      <c r="XD11" s="42" t="s">
        <v>161</v>
      </c>
      <c r="XE11" s="42" t="s">
        <v>161</v>
      </c>
      <c r="XF11" s="42" t="s">
        <v>161</v>
      </c>
      <c r="XG11" s="42" t="s">
        <v>161</v>
      </c>
      <c r="XH11" s="42" t="s">
        <v>161</v>
      </c>
      <c r="XI11" s="61"/>
      <c r="XJ11" s="42" t="s">
        <v>876</v>
      </c>
      <c r="XK11" s="42" t="s">
        <v>877</v>
      </c>
      <c r="XL11" s="42"/>
      <c r="XM11" s="42" t="s">
        <v>878</v>
      </c>
      <c r="XN11" s="42"/>
      <c r="XO11" s="42"/>
      <c r="XP11" s="48"/>
      <c r="XQ11" s="42" t="s">
        <v>879</v>
      </c>
      <c r="XR11" s="42"/>
      <c r="XS11" s="42"/>
      <c r="XT11" s="42"/>
      <c r="XU11" s="42"/>
      <c r="XV11" s="42" t="s">
        <v>880</v>
      </c>
    </row>
    <row r="12" spans="1:646">
      <c r="A12" s="77">
        <v>10</v>
      </c>
      <c r="B12" s="77" t="s">
        <v>1106</v>
      </c>
      <c r="C12" s="42">
        <v>2017</v>
      </c>
      <c r="D12" s="75">
        <v>1850</v>
      </c>
      <c r="E12" s="43">
        <v>4</v>
      </c>
      <c r="F12" s="43" t="s">
        <v>239</v>
      </c>
      <c r="G12" s="44">
        <v>43286</v>
      </c>
      <c r="H12" s="44">
        <v>43435</v>
      </c>
      <c r="I12" s="44">
        <v>43464</v>
      </c>
      <c r="J12" s="79">
        <v>43496</v>
      </c>
      <c r="K12" s="79">
        <v>43464</v>
      </c>
      <c r="L12" s="43" t="s">
        <v>238</v>
      </c>
      <c r="M12" s="44">
        <v>43286</v>
      </c>
      <c r="N12" s="44">
        <v>43435</v>
      </c>
      <c r="O12" s="44">
        <v>43475</v>
      </c>
      <c r="P12" s="44">
        <v>43498</v>
      </c>
      <c r="Q12" s="44">
        <v>43475</v>
      </c>
      <c r="R12" s="43" t="s">
        <v>241</v>
      </c>
      <c r="S12" s="44">
        <v>43286</v>
      </c>
      <c r="T12" s="44">
        <v>43435</v>
      </c>
      <c r="U12" s="44">
        <v>43465</v>
      </c>
      <c r="V12" s="44">
        <v>43504</v>
      </c>
      <c r="W12" s="44">
        <v>43472</v>
      </c>
      <c r="X12" s="43" t="s">
        <v>158</v>
      </c>
      <c r="Y12" s="44">
        <v>43286</v>
      </c>
      <c r="Z12" s="44">
        <v>43435</v>
      </c>
      <c r="AA12" s="44">
        <v>43465</v>
      </c>
      <c r="AB12" s="44">
        <v>43533</v>
      </c>
      <c r="AC12" s="44">
        <v>43473</v>
      </c>
      <c r="AD12" s="43" t="s">
        <v>161</v>
      </c>
      <c r="AE12" s="42" t="s">
        <v>161</v>
      </c>
      <c r="AF12" s="42" t="s">
        <v>161</v>
      </c>
      <c r="AG12" s="42" t="s">
        <v>161</v>
      </c>
      <c r="AH12" s="42" t="s">
        <v>161</v>
      </c>
      <c r="AI12" s="42" t="s">
        <v>161</v>
      </c>
      <c r="AJ12" s="47" t="s">
        <v>239</v>
      </c>
      <c r="AK12" s="42">
        <v>5377</v>
      </c>
      <c r="AL12" s="42" t="s">
        <v>881</v>
      </c>
      <c r="AM12" s="42">
        <v>98</v>
      </c>
      <c r="AN12" s="42" t="s">
        <v>881</v>
      </c>
      <c r="AO12" s="42" t="s">
        <v>161</v>
      </c>
      <c r="AP12" s="42" t="s">
        <v>161</v>
      </c>
      <c r="AQ12" s="42">
        <v>1170</v>
      </c>
      <c r="AR12" s="42" t="s">
        <v>881</v>
      </c>
      <c r="AS12" s="47" t="s">
        <v>238</v>
      </c>
      <c r="AT12" s="42">
        <v>204955</v>
      </c>
      <c r="AU12" s="42" t="s">
        <v>881</v>
      </c>
      <c r="AV12" s="42">
        <v>2728</v>
      </c>
      <c r="AW12" s="42" t="s">
        <v>881</v>
      </c>
      <c r="AX12" s="42" t="s">
        <v>161</v>
      </c>
      <c r="AY12" s="42" t="s">
        <v>161</v>
      </c>
      <c r="AZ12" s="42" t="s">
        <v>882</v>
      </c>
      <c r="BA12" s="42" t="s">
        <v>881</v>
      </c>
      <c r="BB12" s="47" t="s">
        <v>241</v>
      </c>
      <c r="BC12" s="42">
        <v>147069</v>
      </c>
      <c r="BD12" s="42" t="s">
        <v>881</v>
      </c>
      <c r="BE12" s="42">
        <v>13329</v>
      </c>
      <c r="BF12" s="42" t="s">
        <v>881</v>
      </c>
      <c r="BG12" s="42" t="s">
        <v>161</v>
      </c>
      <c r="BH12" s="42" t="s">
        <v>161</v>
      </c>
      <c r="BI12" s="42">
        <v>9769</v>
      </c>
      <c r="BJ12" s="42" t="s">
        <v>881</v>
      </c>
      <c r="BK12" s="47" t="s">
        <v>158</v>
      </c>
      <c r="BL12" s="42">
        <v>148500</v>
      </c>
      <c r="BM12" s="42" t="s">
        <v>881</v>
      </c>
      <c r="BN12" s="42">
        <v>5092</v>
      </c>
      <c r="BO12" s="42" t="s">
        <v>881</v>
      </c>
      <c r="BP12" s="42" t="s">
        <v>161</v>
      </c>
      <c r="BQ12" s="42" t="s">
        <v>161</v>
      </c>
      <c r="BR12" s="42" t="s">
        <v>883</v>
      </c>
      <c r="BS12" s="42" t="s">
        <v>881</v>
      </c>
      <c r="BT12" s="47" t="s">
        <v>161</v>
      </c>
      <c r="BU12" s="42" t="s">
        <v>161</v>
      </c>
      <c r="BV12" s="42" t="s">
        <v>161</v>
      </c>
      <c r="BW12" s="42" t="s">
        <v>161</v>
      </c>
      <c r="BX12" s="42" t="s">
        <v>161</v>
      </c>
      <c r="BY12" s="42" t="s">
        <v>161</v>
      </c>
      <c r="BZ12" s="42" t="s">
        <v>161</v>
      </c>
      <c r="CA12" s="42" t="s">
        <v>161</v>
      </c>
      <c r="CB12" s="42" t="s">
        <v>161</v>
      </c>
      <c r="CC12" s="48"/>
      <c r="CD12" s="42">
        <v>1</v>
      </c>
      <c r="CE12" s="42">
        <v>1</v>
      </c>
      <c r="CF12" s="42">
        <v>0</v>
      </c>
      <c r="CG12" s="42">
        <v>0</v>
      </c>
      <c r="CH12" s="42">
        <v>1</v>
      </c>
      <c r="CI12" s="42">
        <v>0</v>
      </c>
      <c r="CJ12" s="42">
        <v>0</v>
      </c>
      <c r="CK12" s="42"/>
      <c r="CL12" s="42">
        <v>0</v>
      </c>
      <c r="CM12" s="42">
        <v>1</v>
      </c>
      <c r="CN12" s="42">
        <v>0</v>
      </c>
      <c r="CO12" s="42">
        <v>0</v>
      </c>
      <c r="CP12" s="42">
        <v>30</v>
      </c>
      <c r="CQ12" s="42" t="s">
        <v>167</v>
      </c>
      <c r="CR12" s="42" t="s">
        <v>167</v>
      </c>
      <c r="CS12" s="42">
        <v>5</v>
      </c>
      <c r="CT12" s="42">
        <v>4</v>
      </c>
      <c r="CU12" s="42" t="s">
        <v>167</v>
      </c>
      <c r="CV12" s="42" t="s">
        <v>1051</v>
      </c>
      <c r="CW12" s="42" t="s">
        <v>488</v>
      </c>
      <c r="CX12" s="44">
        <v>43296</v>
      </c>
      <c r="CY12" s="42" t="s">
        <v>884</v>
      </c>
      <c r="CZ12" s="42" t="s">
        <v>885</v>
      </c>
      <c r="DA12" s="42" t="s">
        <v>171</v>
      </c>
      <c r="DB12" s="42" t="s">
        <v>1132</v>
      </c>
      <c r="DC12" s="42" t="s">
        <v>161</v>
      </c>
      <c r="DD12" s="42" t="s">
        <v>1062</v>
      </c>
      <c r="DE12" s="42" t="s">
        <v>168</v>
      </c>
      <c r="DF12" s="44">
        <v>43281</v>
      </c>
      <c r="DG12" s="42" t="s">
        <v>886</v>
      </c>
      <c r="DH12" s="42" t="s">
        <v>887</v>
      </c>
      <c r="DI12" s="42" t="s">
        <v>171</v>
      </c>
      <c r="DJ12" s="42" t="s">
        <v>1132</v>
      </c>
      <c r="DK12" s="42" t="s">
        <v>888</v>
      </c>
      <c r="DL12" s="42" t="s">
        <v>1073</v>
      </c>
      <c r="DM12" s="42" t="s">
        <v>168</v>
      </c>
      <c r="DN12" s="44">
        <v>43281</v>
      </c>
      <c r="DO12" s="42" t="s">
        <v>889</v>
      </c>
      <c r="DP12" s="42" t="s">
        <v>887</v>
      </c>
      <c r="DQ12" s="51" t="s">
        <v>167</v>
      </c>
      <c r="DR12" s="42" t="s">
        <v>186</v>
      </c>
      <c r="DS12" s="42" t="s">
        <v>888</v>
      </c>
      <c r="DT12" s="42" t="s">
        <v>1083</v>
      </c>
      <c r="DU12" s="42" t="s">
        <v>168</v>
      </c>
      <c r="DV12" s="44">
        <v>43374</v>
      </c>
      <c r="DW12" s="42" t="s">
        <v>890</v>
      </c>
      <c r="DX12" s="42" t="s">
        <v>887</v>
      </c>
      <c r="DY12" s="51" t="s">
        <v>167</v>
      </c>
      <c r="DZ12" s="51" t="s">
        <v>161</v>
      </c>
      <c r="EA12" s="51" t="s">
        <v>161</v>
      </c>
      <c r="EB12" s="51" t="s">
        <v>1090</v>
      </c>
      <c r="EC12" s="51" t="s">
        <v>168</v>
      </c>
      <c r="ED12" s="79">
        <v>43376</v>
      </c>
      <c r="EE12" s="51" t="s">
        <v>701</v>
      </c>
      <c r="EF12" s="51" t="s">
        <v>887</v>
      </c>
      <c r="EG12" s="51" t="s">
        <v>167</v>
      </c>
      <c r="EH12" s="51" t="s">
        <v>161</v>
      </c>
      <c r="EI12" s="51" t="s">
        <v>161</v>
      </c>
      <c r="EJ12" s="51" t="s">
        <v>1094</v>
      </c>
      <c r="EK12" s="51" t="s">
        <v>891</v>
      </c>
      <c r="EL12" s="79">
        <v>43487</v>
      </c>
      <c r="EM12" s="51" t="s">
        <v>892</v>
      </c>
      <c r="EN12" s="51" t="s">
        <v>887</v>
      </c>
      <c r="EO12" s="42" t="s">
        <v>167</v>
      </c>
      <c r="EP12" s="42" t="s">
        <v>161</v>
      </c>
      <c r="EQ12" s="42" t="s">
        <v>161</v>
      </c>
      <c r="ER12" s="42" t="s">
        <v>161</v>
      </c>
      <c r="ES12" s="42" t="s">
        <v>161</v>
      </c>
      <c r="ET12" s="42" t="s">
        <v>161</v>
      </c>
      <c r="EU12" s="42" t="s">
        <v>161</v>
      </c>
      <c r="EV12" s="42" t="s">
        <v>161</v>
      </c>
      <c r="EW12" s="42" t="s">
        <v>161</v>
      </c>
      <c r="EX12" s="42" t="s">
        <v>161</v>
      </c>
      <c r="EY12" s="42" t="s">
        <v>161</v>
      </c>
      <c r="EZ12" s="42" t="s">
        <v>161</v>
      </c>
      <c r="FA12" s="42" t="s">
        <v>161</v>
      </c>
      <c r="FB12" s="42" t="s">
        <v>161</v>
      </c>
      <c r="FC12" s="42" t="s">
        <v>161</v>
      </c>
      <c r="FD12" s="42" t="s">
        <v>161</v>
      </c>
      <c r="FE12" s="42" t="s">
        <v>161</v>
      </c>
      <c r="FF12" s="42" t="s">
        <v>161</v>
      </c>
      <c r="FG12" s="42" t="s">
        <v>161</v>
      </c>
      <c r="FH12" s="48"/>
      <c r="FI12" s="51">
        <v>0</v>
      </c>
      <c r="FJ12" s="51"/>
      <c r="FK12" s="51">
        <v>1</v>
      </c>
      <c r="FL12" s="51"/>
      <c r="FM12" s="51">
        <v>0</v>
      </c>
      <c r="FN12" s="51"/>
      <c r="FO12" s="51">
        <v>0</v>
      </c>
      <c r="FP12" s="51"/>
      <c r="FQ12" s="51">
        <v>0</v>
      </c>
      <c r="FR12" s="51"/>
      <c r="FS12" s="43" t="s">
        <v>264</v>
      </c>
      <c r="FT12" s="51">
        <v>3</v>
      </c>
      <c r="FU12" s="51">
        <v>0</v>
      </c>
      <c r="FV12" s="51">
        <v>3</v>
      </c>
      <c r="FW12" s="51">
        <v>0</v>
      </c>
      <c r="FX12" s="51">
        <v>0</v>
      </c>
      <c r="FY12" s="51">
        <v>1</v>
      </c>
      <c r="FZ12" s="51">
        <v>6</v>
      </c>
      <c r="GA12" s="51">
        <v>0</v>
      </c>
      <c r="GB12" s="51">
        <v>2</v>
      </c>
      <c r="GC12" s="51">
        <v>4</v>
      </c>
      <c r="GD12" s="51">
        <v>0</v>
      </c>
      <c r="GE12" s="51">
        <v>4</v>
      </c>
      <c r="GF12" s="43" t="s">
        <v>238</v>
      </c>
      <c r="GG12" s="51">
        <v>5</v>
      </c>
      <c r="GH12" s="51">
        <v>0</v>
      </c>
      <c r="GI12" s="51">
        <v>2</v>
      </c>
      <c r="GJ12" s="51">
        <v>0</v>
      </c>
      <c r="GK12" s="51" t="s">
        <v>186</v>
      </c>
      <c r="GL12" s="51" t="s">
        <v>186</v>
      </c>
      <c r="GM12" s="51">
        <v>6</v>
      </c>
      <c r="GN12" s="51">
        <v>0</v>
      </c>
      <c r="GO12" s="51">
        <v>4</v>
      </c>
      <c r="GP12" s="51">
        <v>2</v>
      </c>
      <c r="GQ12" s="51">
        <v>0</v>
      </c>
      <c r="GR12" s="51">
        <v>4</v>
      </c>
      <c r="GS12" s="43" t="s">
        <v>241</v>
      </c>
      <c r="GT12" s="51">
        <v>5</v>
      </c>
      <c r="GU12" s="51">
        <v>0</v>
      </c>
      <c r="GV12" s="51">
        <v>2</v>
      </c>
      <c r="GW12" s="51">
        <v>0</v>
      </c>
      <c r="GX12" s="51" t="s">
        <v>186</v>
      </c>
      <c r="GY12" s="51" t="s">
        <v>186</v>
      </c>
      <c r="GZ12" s="51">
        <v>8</v>
      </c>
      <c r="HA12" s="51">
        <v>0</v>
      </c>
      <c r="HB12" s="51">
        <v>3</v>
      </c>
      <c r="HC12" s="51">
        <v>3</v>
      </c>
      <c r="HD12" s="51">
        <v>0</v>
      </c>
      <c r="HE12" s="51">
        <v>4</v>
      </c>
      <c r="HF12" s="43" t="s">
        <v>162</v>
      </c>
      <c r="HG12" s="51">
        <v>6</v>
      </c>
      <c r="HH12" s="51">
        <v>0</v>
      </c>
      <c r="HI12" s="51">
        <v>1</v>
      </c>
      <c r="HJ12" s="51">
        <v>2</v>
      </c>
      <c r="HK12" s="51" t="s">
        <v>186</v>
      </c>
      <c r="HL12" s="51" t="s">
        <v>186</v>
      </c>
      <c r="HM12" s="51">
        <v>8</v>
      </c>
      <c r="HN12" s="51">
        <v>0</v>
      </c>
      <c r="HO12" s="51">
        <v>0</v>
      </c>
      <c r="HP12" s="51">
        <v>1</v>
      </c>
      <c r="HQ12" s="51">
        <v>0</v>
      </c>
      <c r="HR12" s="51">
        <v>4</v>
      </c>
      <c r="HS12" s="43" t="s">
        <v>161</v>
      </c>
      <c r="HT12" s="51" t="s">
        <v>161</v>
      </c>
      <c r="HU12" s="51" t="s">
        <v>161</v>
      </c>
      <c r="HV12" s="51" t="s">
        <v>161</v>
      </c>
      <c r="HW12" s="51" t="s">
        <v>161</v>
      </c>
      <c r="HX12" s="51" t="s">
        <v>161</v>
      </c>
      <c r="HY12" s="51" t="s">
        <v>161</v>
      </c>
      <c r="HZ12" s="51" t="s">
        <v>161</v>
      </c>
      <c r="IA12" s="51" t="s">
        <v>161</v>
      </c>
      <c r="IB12" s="51" t="s">
        <v>161</v>
      </c>
      <c r="IC12" s="51" t="s">
        <v>161</v>
      </c>
      <c r="ID12" s="51" t="s">
        <v>161</v>
      </c>
      <c r="IE12" s="51" t="s">
        <v>161</v>
      </c>
      <c r="IF12" s="51" t="s">
        <v>68</v>
      </c>
      <c r="IG12" s="51"/>
      <c r="IH12" s="51">
        <v>0</v>
      </c>
      <c r="II12" s="51">
        <v>1</v>
      </c>
      <c r="IJ12" s="51">
        <v>1</v>
      </c>
      <c r="IK12" s="51">
        <v>1</v>
      </c>
      <c r="IL12" s="51"/>
      <c r="IM12" s="51" t="s">
        <v>68</v>
      </c>
      <c r="IN12" s="51"/>
      <c r="IO12" s="51">
        <v>0</v>
      </c>
      <c r="IP12" s="51">
        <v>0</v>
      </c>
      <c r="IQ12" s="51">
        <v>0</v>
      </c>
      <c r="IR12" s="51">
        <v>1</v>
      </c>
      <c r="IS12" s="51">
        <v>0</v>
      </c>
      <c r="IT12" s="51"/>
      <c r="IU12" s="51">
        <v>0</v>
      </c>
      <c r="IV12" s="51">
        <v>1</v>
      </c>
      <c r="IW12" s="51">
        <v>1</v>
      </c>
      <c r="IX12" s="51">
        <v>1</v>
      </c>
      <c r="IY12" s="51">
        <v>0</v>
      </c>
      <c r="IZ12" s="51"/>
      <c r="JA12" s="51">
        <v>1</v>
      </c>
      <c r="JB12" s="51">
        <v>80</v>
      </c>
      <c r="JC12" s="51">
        <v>0</v>
      </c>
      <c r="JD12" s="51"/>
      <c r="JE12" s="51">
        <v>1</v>
      </c>
      <c r="JF12" s="51">
        <v>20</v>
      </c>
      <c r="JG12" s="51">
        <v>0</v>
      </c>
      <c r="JH12" s="51"/>
      <c r="JI12" s="51" t="s">
        <v>70</v>
      </c>
      <c r="JJ12" s="51" t="s">
        <v>70</v>
      </c>
      <c r="JK12" s="51" t="s">
        <v>68</v>
      </c>
      <c r="JL12" s="51"/>
      <c r="JM12" s="51" t="s">
        <v>68</v>
      </c>
      <c r="JN12" s="51"/>
      <c r="JO12" s="51">
        <v>0</v>
      </c>
      <c r="JP12" s="51"/>
      <c r="JQ12" s="51">
        <v>1</v>
      </c>
      <c r="JR12" s="51">
        <v>100</v>
      </c>
      <c r="JS12" s="51">
        <v>0</v>
      </c>
      <c r="JT12" s="51"/>
      <c r="JU12" s="51">
        <v>0</v>
      </c>
      <c r="JV12" s="51"/>
      <c r="JW12" s="51">
        <v>0</v>
      </c>
      <c r="JX12" s="51"/>
      <c r="JY12" s="51">
        <v>1</v>
      </c>
      <c r="JZ12" s="51">
        <v>100</v>
      </c>
      <c r="KA12" s="51">
        <v>0</v>
      </c>
      <c r="KB12" s="51"/>
      <c r="KC12" s="51">
        <v>0</v>
      </c>
      <c r="KD12" s="51"/>
      <c r="KE12" s="51">
        <v>1</v>
      </c>
      <c r="KF12" s="51">
        <v>100</v>
      </c>
      <c r="KG12" s="51">
        <v>0</v>
      </c>
      <c r="KH12" s="51"/>
      <c r="KI12" s="51">
        <v>0</v>
      </c>
      <c r="KJ12" s="51"/>
      <c r="KK12" s="51">
        <v>0</v>
      </c>
      <c r="KL12" s="51"/>
      <c r="KM12" s="51">
        <v>0</v>
      </c>
      <c r="KN12" s="51"/>
      <c r="KO12" s="51">
        <v>1</v>
      </c>
      <c r="KP12" s="51">
        <v>100</v>
      </c>
      <c r="KQ12" s="51">
        <v>0</v>
      </c>
      <c r="KR12" s="51"/>
      <c r="KS12" s="51">
        <v>0</v>
      </c>
      <c r="KT12" s="51"/>
      <c r="KU12" s="51">
        <v>0</v>
      </c>
      <c r="KV12" s="51"/>
      <c r="KW12" s="51">
        <v>0</v>
      </c>
      <c r="KX12" s="51"/>
      <c r="KY12" s="51">
        <v>0</v>
      </c>
      <c r="KZ12" s="51"/>
      <c r="LA12" s="51">
        <v>1</v>
      </c>
      <c r="LB12" s="51"/>
      <c r="LC12" s="51">
        <v>0</v>
      </c>
      <c r="LD12" s="51"/>
      <c r="LE12" s="51">
        <v>0</v>
      </c>
      <c r="LF12" s="51"/>
      <c r="LG12" s="51" t="s">
        <v>70</v>
      </c>
      <c r="LH12" s="51" t="s">
        <v>69</v>
      </c>
      <c r="LI12" s="51" t="s">
        <v>69</v>
      </c>
      <c r="LJ12" s="51" t="s">
        <v>70</v>
      </c>
      <c r="LK12" s="51" t="s">
        <v>70</v>
      </c>
      <c r="LL12" s="51" t="s">
        <v>70</v>
      </c>
      <c r="LM12" s="51">
        <v>1</v>
      </c>
      <c r="LN12" s="51"/>
      <c r="LO12" s="51">
        <v>2</v>
      </c>
      <c r="LP12" s="51" t="s">
        <v>167</v>
      </c>
      <c r="LQ12" s="51">
        <v>1</v>
      </c>
      <c r="LR12" s="51"/>
      <c r="LS12" s="51" t="s">
        <v>69</v>
      </c>
      <c r="LT12" s="51"/>
      <c r="LU12" s="51">
        <v>1</v>
      </c>
      <c r="LV12" s="51">
        <v>1</v>
      </c>
      <c r="LW12" s="51">
        <v>1</v>
      </c>
      <c r="LX12" s="51">
        <v>1</v>
      </c>
      <c r="LY12" s="51">
        <v>3</v>
      </c>
      <c r="LZ12" s="51">
        <v>3</v>
      </c>
      <c r="MA12" s="51">
        <v>5</v>
      </c>
      <c r="MB12" s="51">
        <v>3</v>
      </c>
      <c r="MC12" s="51">
        <v>3</v>
      </c>
      <c r="MD12" s="51">
        <v>3</v>
      </c>
      <c r="ME12" s="51">
        <v>5</v>
      </c>
      <c r="MF12" s="51">
        <v>3</v>
      </c>
      <c r="MG12" s="51">
        <v>1</v>
      </c>
      <c r="MH12" s="51">
        <v>1</v>
      </c>
      <c r="MI12" s="51">
        <v>1</v>
      </c>
      <c r="MJ12" s="51">
        <v>1</v>
      </c>
      <c r="MK12" s="51" t="s">
        <v>68</v>
      </c>
      <c r="ML12" s="51"/>
      <c r="MM12" s="80"/>
      <c r="MN12" s="51"/>
      <c r="MO12" s="51"/>
      <c r="MP12" s="51"/>
      <c r="MQ12" s="51"/>
      <c r="MR12" s="51"/>
      <c r="MS12" s="51"/>
      <c r="MT12" s="51"/>
      <c r="MU12" s="51"/>
      <c r="MV12" s="51" t="s">
        <v>893</v>
      </c>
      <c r="MW12" s="48"/>
      <c r="MX12" s="45">
        <f>(10+15)/2</f>
        <v>12.5</v>
      </c>
      <c r="MY12" s="45">
        <f>(2+4)/2</f>
        <v>3</v>
      </c>
      <c r="MZ12" s="42" t="s">
        <v>273</v>
      </c>
      <c r="NA12" s="42" t="s">
        <v>894</v>
      </c>
      <c r="NB12" s="42" t="s">
        <v>895</v>
      </c>
      <c r="NC12" s="42" t="s">
        <v>896</v>
      </c>
      <c r="ND12" s="42" t="s">
        <v>488</v>
      </c>
      <c r="NE12" s="42" t="s">
        <v>799</v>
      </c>
      <c r="NF12" s="42" t="s">
        <v>186</v>
      </c>
      <c r="NG12" s="42">
        <v>1</v>
      </c>
      <c r="NH12" s="42">
        <v>12.5</v>
      </c>
      <c r="NI12" s="42">
        <v>3</v>
      </c>
      <c r="NJ12" s="42" t="s">
        <v>273</v>
      </c>
      <c r="NK12" s="42" t="s">
        <v>897</v>
      </c>
      <c r="NL12" s="42" t="s">
        <v>895</v>
      </c>
      <c r="NM12" s="42" t="s">
        <v>896</v>
      </c>
      <c r="NN12" s="42" t="s">
        <v>488</v>
      </c>
      <c r="NO12" s="42" t="s">
        <v>898</v>
      </c>
      <c r="NP12" s="42" t="s">
        <v>899</v>
      </c>
      <c r="NQ12" s="42">
        <v>2</v>
      </c>
      <c r="NR12" s="68">
        <f>(2+7)/2</f>
        <v>4.5</v>
      </c>
      <c r="NS12" s="42">
        <f>(25+30)/2</f>
        <v>27.5</v>
      </c>
      <c r="NT12" s="42" t="s">
        <v>900</v>
      </c>
      <c r="NU12" s="42" t="s">
        <v>491</v>
      </c>
      <c r="NV12" s="42" t="s">
        <v>286</v>
      </c>
      <c r="NW12" s="42" t="s">
        <v>901</v>
      </c>
      <c r="NX12" s="42" t="s">
        <v>488</v>
      </c>
      <c r="NY12" s="42" t="s">
        <v>902</v>
      </c>
      <c r="NZ12" s="42" t="s">
        <v>903</v>
      </c>
      <c r="OA12" s="42">
        <v>4</v>
      </c>
      <c r="OB12" s="42">
        <v>30</v>
      </c>
      <c r="OC12" s="42">
        <v>1</v>
      </c>
      <c r="OD12" s="42" t="s">
        <v>904</v>
      </c>
      <c r="OE12" s="42" t="s">
        <v>905</v>
      </c>
      <c r="OF12" s="42" t="s">
        <v>906</v>
      </c>
      <c r="OG12" s="42" t="s">
        <v>906</v>
      </c>
      <c r="OH12" s="42" t="s">
        <v>907</v>
      </c>
      <c r="OI12" s="42" t="s">
        <v>908</v>
      </c>
      <c r="OJ12" s="42" t="s">
        <v>909</v>
      </c>
      <c r="OK12" s="42">
        <v>8</v>
      </c>
      <c r="OL12" s="42">
        <v>1</v>
      </c>
      <c r="OM12" s="42">
        <v>1</v>
      </c>
      <c r="ON12" s="42" t="s">
        <v>181</v>
      </c>
      <c r="OO12" s="42" t="s">
        <v>491</v>
      </c>
      <c r="OP12" s="42" t="s">
        <v>910</v>
      </c>
      <c r="OQ12" s="42" t="s">
        <v>910</v>
      </c>
      <c r="OR12" s="42" t="s">
        <v>488</v>
      </c>
      <c r="OS12" s="42" t="s">
        <v>911</v>
      </c>
      <c r="OT12" s="42" t="s">
        <v>186</v>
      </c>
      <c r="OU12" s="42">
        <v>1</v>
      </c>
      <c r="OV12" s="42">
        <v>2</v>
      </c>
      <c r="OW12" s="42">
        <f>(10+15)/2</f>
        <v>12.5</v>
      </c>
      <c r="OX12" s="42" t="s">
        <v>284</v>
      </c>
      <c r="OY12" s="42" t="s">
        <v>289</v>
      </c>
      <c r="OZ12" s="42" t="s">
        <v>912</v>
      </c>
      <c r="PA12" s="42" t="s">
        <v>912</v>
      </c>
      <c r="PB12" s="42" t="s">
        <v>603</v>
      </c>
      <c r="PC12" s="42" t="s">
        <v>913</v>
      </c>
      <c r="PD12" s="42" t="s">
        <v>186</v>
      </c>
      <c r="PE12" s="42">
        <v>3</v>
      </c>
      <c r="PF12" s="42">
        <v>2</v>
      </c>
      <c r="PG12" s="42">
        <f>(5+7)/2</f>
        <v>6</v>
      </c>
      <c r="PH12" s="42" t="s">
        <v>181</v>
      </c>
      <c r="PI12" s="42" t="s">
        <v>299</v>
      </c>
      <c r="PJ12" s="42" t="s">
        <v>914</v>
      </c>
      <c r="PK12" s="42" t="s">
        <v>914</v>
      </c>
      <c r="PL12" s="42" t="s">
        <v>488</v>
      </c>
      <c r="PM12" s="42" t="s">
        <v>915</v>
      </c>
      <c r="PN12" s="42" t="s">
        <v>916</v>
      </c>
      <c r="PO12" s="42">
        <v>8</v>
      </c>
      <c r="PP12" s="42">
        <v>3</v>
      </c>
      <c r="PQ12" s="42">
        <f>(25+30)/2</f>
        <v>27.5</v>
      </c>
      <c r="PR12" s="42" t="s">
        <v>284</v>
      </c>
      <c r="PS12" s="42" t="s">
        <v>917</v>
      </c>
      <c r="PT12" s="42" t="s">
        <v>918</v>
      </c>
      <c r="PU12" s="42" t="s">
        <v>186</v>
      </c>
      <c r="PV12" s="42" t="s">
        <v>603</v>
      </c>
      <c r="PW12" s="42" t="s">
        <v>167</v>
      </c>
      <c r="PX12" s="42" t="s">
        <v>919</v>
      </c>
      <c r="PY12" s="42">
        <v>3</v>
      </c>
      <c r="PZ12" s="42">
        <v>2</v>
      </c>
      <c r="QA12" s="42">
        <f>(5+7)/2</f>
        <v>6</v>
      </c>
      <c r="QB12" s="42" t="s">
        <v>181</v>
      </c>
      <c r="QC12" s="42" t="s">
        <v>289</v>
      </c>
      <c r="QD12" s="42" t="s">
        <v>920</v>
      </c>
      <c r="QE12" s="42" t="s">
        <v>921</v>
      </c>
      <c r="QF12" s="42" t="s">
        <v>488</v>
      </c>
      <c r="QG12" s="42" t="s">
        <v>922</v>
      </c>
      <c r="QH12" s="42" t="s">
        <v>923</v>
      </c>
      <c r="QI12" s="42">
        <v>1</v>
      </c>
      <c r="QJ12" s="42">
        <v>2</v>
      </c>
      <c r="QK12" s="42">
        <f>(5+7)/2</f>
        <v>6</v>
      </c>
      <c r="QL12" s="42" t="s">
        <v>181</v>
      </c>
      <c r="QM12" s="42" t="s">
        <v>285</v>
      </c>
      <c r="QN12" s="42" t="s">
        <v>924</v>
      </c>
      <c r="QO12" s="42" t="s">
        <v>924</v>
      </c>
      <c r="QP12" s="42" t="s">
        <v>925</v>
      </c>
      <c r="QQ12" s="42" t="s">
        <v>926</v>
      </c>
      <c r="QR12" s="42" t="s">
        <v>927</v>
      </c>
      <c r="QS12" s="42">
        <v>4</v>
      </c>
      <c r="QT12" s="42">
        <v>3</v>
      </c>
      <c r="QU12" s="42">
        <f>(25+3)/2</f>
        <v>14</v>
      </c>
      <c r="QV12" s="42" t="s">
        <v>284</v>
      </c>
      <c r="QW12" s="42" t="s">
        <v>917</v>
      </c>
      <c r="QX12" s="42" t="s">
        <v>918</v>
      </c>
      <c r="QY12" s="42" t="s">
        <v>912</v>
      </c>
      <c r="QZ12" s="42" t="s">
        <v>603</v>
      </c>
      <c r="RA12" s="42" t="s">
        <v>928</v>
      </c>
      <c r="RB12" s="42" t="s">
        <v>919</v>
      </c>
      <c r="RC12" s="42">
        <v>3</v>
      </c>
      <c r="RD12" s="42">
        <v>2</v>
      </c>
      <c r="RE12" s="42">
        <f>(5+7)/2</f>
        <v>6</v>
      </c>
      <c r="RF12" s="42" t="s">
        <v>181</v>
      </c>
      <c r="RG12" s="42" t="s">
        <v>289</v>
      </c>
      <c r="RH12" s="42" t="s">
        <v>914</v>
      </c>
      <c r="RI12" s="42" t="s">
        <v>921</v>
      </c>
      <c r="RJ12" s="42" t="s">
        <v>488</v>
      </c>
      <c r="RK12" s="42" t="s">
        <v>922</v>
      </c>
      <c r="RL12" s="42" t="s">
        <v>923</v>
      </c>
      <c r="RM12" s="42">
        <v>1</v>
      </c>
      <c r="RN12" s="42">
        <v>2</v>
      </c>
      <c r="RO12" s="45">
        <f>(7+10)/2</f>
        <v>8.5</v>
      </c>
      <c r="RP12" s="42" t="s">
        <v>181</v>
      </c>
      <c r="RQ12" s="42" t="s">
        <v>285</v>
      </c>
      <c r="RR12" s="42" t="s">
        <v>929</v>
      </c>
      <c r="RS12" s="42" t="s">
        <v>912</v>
      </c>
      <c r="RT12" s="42" t="s">
        <v>488</v>
      </c>
      <c r="RU12" s="42" t="s">
        <v>926</v>
      </c>
      <c r="RV12" s="42" t="s">
        <v>930</v>
      </c>
      <c r="RW12" s="42">
        <v>4</v>
      </c>
      <c r="RX12" s="42">
        <v>2</v>
      </c>
      <c r="RY12" s="42">
        <f>(5+7)/2</f>
        <v>6</v>
      </c>
      <c r="RZ12" s="42" t="s">
        <v>284</v>
      </c>
      <c r="SA12" s="42" t="s">
        <v>285</v>
      </c>
      <c r="SB12" s="42" t="s">
        <v>929</v>
      </c>
      <c r="SC12" s="42" t="s">
        <v>929</v>
      </c>
      <c r="SD12" s="42" t="s">
        <v>168</v>
      </c>
      <c r="SE12" s="42" t="s">
        <v>931</v>
      </c>
      <c r="SF12" s="42" t="s">
        <v>932</v>
      </c>
      <c r="SG12" s="42">
        <v>9</v>
      </c>
      <c r="SH12" s="42">
        <v>3</v>
      </c>
      <c r="SI12" s="42">
        <v>30</v>
      </c>
      <c r="SJ12" s="42" t="s">
        <v>181</v>
      </c>
      <c r="SK12" s="42" t="s">
        <v>933</v>
      </c>
      <c r="SL12" s="42" t="s">
        <v>934</v>
      </c>
      <c r="SM12" s="42" t="s">
        <v>935</v>
      </c>
      <c r="SN12" s="42" t="s">
        <v>488</v>
      </c>
      <c r="SO12" s="42" t="s">
        <v>936</v>
      </c>
      <c r="SP12" s="42" t="s">
        <v>937</v>
      </c>
      <c r="SQ12" s="42">
        <v>6</v>
      </c>
      <c r="SR12" s="42">
        <v>1</v>
      </c>
      <c r="SS12" s="42">
        <v>1</v>
      </c>
      <c r="ST12" s="42" t="s">
        <v>938</v>
      </c>
      <c r="SU12" s="42" t="s">
        <v>939</v>
      </c>
      <c r="SV12" s="42" t="s">
        <v>940</v>
      </c>
      <c r="SW12" s="42" t="s">
        <v>941</v>
      </c>
      <c r="SX12" s="42" t="s">
        <v>488</v>
      </c>
      <c r="SY12" s="42" t="s">
        <v>167</v>
      </c>
      <c r="SZ12" s="42" t="s">
        <v>186</v>
      </c>
      <c r="TA12" s="42">
        <v>3</v>
      </c>
      <c r="TB12" s="42">
        <v>1</v>
      </c>
      <c r="TC12" s="42">
        <v>3</v>
      </c>
      <c r="TD12" s="42" t="s">
        <v>942</v>
      </c>
      <c r="TE12" s="42" t="s">
        <v>939</v>
      </c>
      <c r="TF12" s="42" t="s">
        <v>940</v>
      </c>
      <c r="TG12" s="42" t="s">
        <v>941</v>
      </c>
      <c r="TH12" s="42" t="s">
        <v>488</v>
      </c>
      <c r="TI12" s="42" t="s">
        <v>943</v>
      </c>
      <c r="TJ12" s="42" t="s">
        <v>944</v>
      </c>
      <c r="TK12" s="42">
        <v>4</v>
      </c>
      <c r="TL12" s="42">
        <v>11</v>
      </c>
      <c r="TM12" s="42">
        <v>11</v>
      </c>
      <c r="TN12" s="42" t="s">
        <v>654</v>
      </c>
      <c r="TO12" s="42" t="s">
        <v>945</v>
      </c>
      <c r="TP12" s="42" t="s">
        <v>946</v>
      </c>
      <c r="TQ12" s="42"/>
      <c r="TR12" s="42" t="s">
        <v>907</v>
      </c>
      <c r="TS12" s="42" t="s">
        <v>947</v>
      </c>
      <c r="TT12" s="42" t="s">
        <v>948</v>
      </c>
      <c r="TU12" s="42">
        <v>7</v>
      </c>
      <c r="TV12" s="53">
        <v>1</v>
      </c>
      <c r="TW12" s="42">
        <f>(3+4)/2</f>
        <v>3.5</v>
      </c>
      <c r="TX12" s="42" t="s">
        <v>181</v>
      </c>
      <c r="TY12" s="42" t="s">
        <v>949</v>
      </c>
      <c r="TZ12" s="42" t="s">
        <v>950</v>
      </c>
      <c r="UA12" s="42" t="s">
        <v>950</v>
      </c>
      <c r="UB12" s="42" t="s">
        <v>907</v>
      </c>
      <c r="UC12" s="42" t="s">
        <v>951</v>
      </c>
      <c r="UD12" s="42" t="s">
        <v>952</v>
      </c>
      <c r="UE12" s="42">
        <v>4</v>
      </c>
      <c r="UF12" s="42">
        <v>1</v>
      </c>
      <c r="UG12" s="42">
        <v>30</v>
      </c>
      <c r="UH12" s="42" t="s">
        <v>181</v>
      </c>
      <c r="UI12" s="42" t="s">
        <v>289</v>
      </c>
      <c r="UJ12" s="42" t="s">
        <v>953</v>
      </c>
      <c r="UK12" s="42" t="s">
        <v>953</v>
      </c>
      <c r="UL12" s="42" t="s">
        <v>488</v>
      </c>
      <c r="UM12" s="42" t="s">
        <v>936</v>
      </c>
      <c r="UN12" s="42" t="s">
        <v>954</v>
      </c>
      <c r="UO12" s="42">
        <v>8</v>
      </c>
      <c r="UP12" s="42">
        <v>2</v>
      </c>
      <c r="UQ12" s="42">
        <f>(10+15)/2</f>
        <v>12.5</v>
      </c>
      <c r="UR12" s="42" t="s">
        <v>284</v>
      </c>
      <c r="US12" s="42" t="s">
        <v>329</v>
      </c>
      <c r="UT12" s="42" t="s">
        <v>955</v>
      </c>
      <c r="UU12" s="42" t="s">
        <v>955</v>
      </c>
      <c r="UV12" s="42" t="s">
        <v>168</v>
      </c>
      <c r="UW12" s="42" t="s">
        <v>799</v>
      </c>
      <c r="UX12" s="42" t="s">
        <v>186</v>
      </c>
      <c r="UY12" s="42">
        <v>1</v>
      </c>
      <c r="UZ12" s="42" t="s">
        <v>161</v>
      </c>
      <c r="VA12" s="42" t="s">
        <v>161</v>
      </c>
      <c r="VB12" s="42" t="s">
        <v>161</v>
      </c>
      <c r="VC12" s="42" t="s">
        <v>161</v>
      </c>
      <c r="VD12" s="42" t="s">
        <v>161</v>
      </c>
      <c r="VE12" s="42" t="s">
        <v>161</v>
      </c>
      <c r="VF12" s="42" t="s">
        <v>161</v>
      </c>
      <c r="VG12" s="42" t="s">
        <v>161</v>
      </c>
      <c r="VH12" s="42" t="s">
        <v>161</v>
      </c>
      <c r="VI12" s="42" t="s">
        <v>161</v>
      </c>
      <c r="VJ12" s="42" t="s">
        <v>161</v>
      </c>
      <c r="VK12" s="48"/>
      <c r="VL12" s="45">
        <v>2</v>
      </c>
      <c r="VM12" s="45">
        <f>(7+10)/2</f>
        <v>8.5</v>
      </c>
      <c r="VN12" s="42" t="s">
        <v>956</v>
      </c>
      <c r="VO12" s="42" t="s">
        <v>310</v>
      </c>
      <c r="VP12" s="42" t="s">
        <v>168</v>
      </c>
      <c r="VQ12" s="42" t="s">
        <v>167</v>
      </c>
      <c r="VR12" s="42"/>
      <c r="VS12" s="42">
        <v>1</v>
      </c>
      <c r="VT12" s="42">
        <v>1</v>
      </c>
      <c r="VU12" s="42">
        <v>1</v>
      </c>
      <c r="VV12" s="42" t="s">
        <v>956</v>
      </c>
      <c r="VW12" s="42" t="s">
        <v>310</v>
      </c>
      <c r="VX12" s="42" t="s">
        <v>168</v>
      </c>
      <c r="VY12" s="42" t="s">
        <v>167</v>
      </c>
      <c r="VZ12" s="42"/>
      <c r="WA12" s="42">
        <v>1</v>
      </c>
      <c r="WB12" s="45">
        <v>4</v>
      </c>
      <c r="WC12" s="42">
        <f>(7+15)/2</f>
        <v>11</v>
      </c>
      <c r="WD12" s="42" t="s">
        <v>956</v>
      </c>
      <c r="WE12" s="42" t="s">
        <v>310</v>
      </c>
      <c r="WF12" s="42" t="s">
        <v>168</v>
      </c>
      <c r="WG12" s="42" t="s">
        <v>957</v>
      </c>
      <c r="WH12" s="42" t="s">
        <v>958</v>
      </c>
      <c r="WI12" s="42">
        <v>4</v>
      </c>
      <c r="WJ12" s="42">
        <v>2</v>
      </c>
      <c r="WK12" s="42">
        <v>4</v>
      </c>
      <c r="WL12" s="42" t="s">
        <v>310</v>
      </c>
      <c r="WM12" s="42" t="s">
        <v>310</v>
      </c>
      <c r="WN12" s="42" t="s">
        <v>907</v>
      </c>
      <c r="WO12" s="42" t="s">
        <v>167</v>
      </c>
      <c r="WP12" s="42"/>
      <c r="WQ12" s="42">
        <v>2</v>
      </c>
      <c r="WR12" s="42">
        <v>1</v>
      </c>
      <c r="WS12" s="42">
        <v>1</v>
      </c>
      <c r="WT12" s="42" t="s">
        <v>959</v>
      </c>
      <c r="WU12" s="42" t="s">
        <v>959</v>
      </c>
      <c r="WV12" s="42" t="s">
        <v>168</v>
      </c>
      <c r="WW12" s="42"/>
      <c r="WX12" s="42" t="s">
        <v>960</v>
      </c>
      <c r="WY12" s="42">
        <v>1</v>
      </c>
      <c r="WZ12" s="42" t="s">
        <v>342</v>
      </c>
      <c r="XA12" s="69">
        <f>(2+7)/2</f>
        <v>4.5</v>
      </c>
      <c r="XB12" s="42">
        <f>(15+20)/2</f>
        <v>17.5</v>
      </c>
      <c r="XC12" s="42" t="s">
        <v>961</v>
      </c>
      <c r="XD12" s="42" t="s">
        <v>961</v>
      </c>
      <c r="XE12" s="42" t="s">
        <v>488</v>
      </c>
      <c r="XF12" s="42" t="s">
        <v>962</v>
      </c>
      <c r="XG12" s="42" t="s">
        <v>963</v>
      </c>
      <c r="XH12" s="42">
        <v>4</v>
      </c>
      <c r="XI12" s="48"/>
      <c r="XJ12" s="53" t="s">
        <v>1109</v>
      </c>
      <c r="XK12" s="42" t="s">
        <v>964</v>
      </c>
      <c r="XL12" s="42" t="s">
        <v>186</v>
      </c>
      <c r="XM12" s="42" t="s">
        <v>965</v>
      </c>
      <c r="XN12" s="42"/>
      <c r="XO12" s="42"/>
      <c r="XP12" s="48"/>
      <c r="XQ12" s="42" t="s">
        <v>966</v>
      </c>
      <c r="XR12" s="42" t="s">
        <v>967</v>
      </c>
      <c r="XS12" s="42" t="s">
        <v>968</v>
      </c>
      <c r="XT12" s="42" t="s">
        <v>969</v>
      </c>
      <c r="XU12" s="42"/>
      <c r="XV12" s="42" t="s">
        <v>1133</v>
      </c>
    </row>
    <row r="13" spans="1:646">
      <c r="A13" s="77">
        <v>11</v>
      </c>
      <c r="B13" s="77" t="s">
        <v>1107</v>
      </c>
      <c r="C13" s="42" t="s">
        <v>161</v>
      </c>
      <c r="D13" s="75">
        <v>1420</v>
      </c>
      <c r="E13" s="43">
        <v>4</v>
      </c>
      <c r="F13" s="43" t="s">
        <v>466</v>
      </c>
      <c r="G13" s="44">
        <v>43346</v>
      </c>
      <c r="H13" s="44" t="s">
        <v>970</v>
      </c>
      <c r="I13" s="44">
        <v>43476</v>
      </c>
      <c r="J13" s="79">
        <v>43476</v>
      </c>
      <c r="K13" s="79">
        <v>43511</v>
      </c>
      <c r="L13" s="43" t="s">
        <v>160</v>
      </c>
      <c r="M13" s="44">
        <v>43361</v>
      </c>
      <c r="N13" s="44">
        <v>43414</v>
      </c>
      <c r="O13" s="44">
        <v>43420</v>
      </c>
      <c r="P13" s="44">
        <v>43489</v>
      </c>
      <c r="Q13" s="44">
        <v>43530</v>
      </c>
      <c r="R13" s="43" t="s">
        <v>238</v>
      </c>
      <c r="S13" s="44">
        <v>43353</v>
      </c>
      <c r="T13" s="44">
        <v>43449</v>
      </c>
      <c r="U13" s="44">
        <v>76341</v>
      </c>
      <c r="V13" s="44">
        <v>43480</v>
      </c>
      <c r="W13" s="44">
        <v>43511</v>
      </c>
      <c r="X13" s="43" t="s">
        <v>477</v>
      </c>
      <c r="Y13" s="44">
        <v>43363</v>
      </c>
      <c r="Z13" s="44" t="s">
        <v>971</v>
      </c>
      <c r="AA13" s="44">
        <v>43486</v>
      </c>
      <c r="AB13" s="44">
        <v>43492</v>
      </c>
      <c r="AC13" s="44">
        <v>43527</v>
      </c>
      <c r="AD13" s="43" t="s">
        <v>161</v>
      </c>
      <c r="AE13" s="42" t="s">
        <v>161</v>
      </c>
      <c r="AF13" s="42" t="s">
        <v>161</v>
      </c>
      <c r="AG13" s="42" t="s">
        <v>161</v>
      </c>
      <c r="AH13" s="42" t="s">
        <v>161</v>
      </c>
      <c r="AI13" s="42" t="s">
        <v>161</v>
      </c>
      <c r="AJ13" s="47" t="s">
        <v>466</v>
      </c>
      <c r="AK13" s="42">
        <v>95497</v>
      </c>
      <c r="AL13" s="42" t="s">
        <v>467</v>
      </c>
      <c r="AM13" s="42" t="s">
        <v>972</v>
      </c>
      <c r="AN13" s="42" t="s">
        <v>973</v>
      </c>
      <c r="AO13" s="42" t="s">
        <v>974</v>
      </c>
      <c r="AP13" s="42" t="s">
        <v>467</v>
      </c>
      <c r="AQ13" s="42">
        <v>6519</v>
      </c>
      <c r="AR13" s="42" t="s">
        <v>975</v>
      </c>
      <c r="AS13" s="47" t="s">
        <v>160</v>
      </c>
      <c r="AT13" s="42">
        <v>54297</v>
      </c>
      <c r="AU13" s="42" t="s">
        <v>976</v>
      </c>
      <c r="AV13" s="42">
        <v>4794</v>
      </c>
      <c r="AW13" s="42" t="s">
        <v>976</v>
      </c>
      <c r="AX13" s="42" t="s">
        <v>161</v>
      </c>
      <c r="AY13" s="42" t="s">
        <v>161</v>
      </c>
      <c r="AZ13" s="42">
        <v>908</v>
      </c>
      <c r="BA13" s="42" t="s">
        <v>977</v>
      </c>
      <c r="BB13" s="47" t="s">
        <v>238</v>
      </c>
      <c r="BC13" s="42">
        <v>109822</v>
      </c>
      <c r="BD13" s="42" t="s">
        <v>467</v>
      </c>
      <c r="BE13" s="42">
        <v>830</v>
      </c>
      <c r="BF13" s="42" t="s">
        <v>467</v>
      </c>
      <c r="BG13" s="42"/>
      <c r="BH13" s="42"/>
      <c r="BI13" s="42">
        <v>624</v>
      </c>
      <c r="BJ13" s="42" t="s">
        <v>978</v>
      </c>
      <c r="BK13" s="47" t="s">
        <v>477</v>
      </c>
      <c r="BL13" s="42">
        <v>11307</v>
      </c>
      <c r="BM13" s="42" t="s">
        <v>467</v>
      </c>
      <c r="BN13" s="42">
        <v>721</v>
      </c>
      <c r="BO13" s="42" t="s">
        <v>467</v>
      </c>
      <c r="BP13" s="42">
        <v>598</v>
      </c>
      <c r="BQ13" s="42" t="s">
        <v>467</v>
      </c>
      <c r="BR13" s="42">
        <v>598</v>
      </c>
      <c r="BS13" s="42" t="s">
        <v>979</v>
      </c>
      <c r="BT13" s="47" t="s">
        <v>161</v>
      </c>
      <c r="BU13" s="42" t="s">
        <v>161</v>
      </c>
      <c r="BV13" s="42" t="s">
        <v>161</v>
      </c>
      <c r="BW13" s="42" t="s">
        <v>161</v>
      </c>
      <c r="BX13" s="42" t="s">
        <v>161</v>
      </c>
      <c r="BY13" s="42" t="s">
        <v>161</v>
      </c>
      <c r="BZ13" s="42" t="s">
        <v>161</v>
      </c>
      <c r="CA13" s="42" t="s">
        <v>161</v>
      </c>
      <c r="CB13" s="42" t="s">
        <v>161</v>
      </c>
      <c r="CC13" s="48"/>
      <c r="CD13" s="42">
        <v>0</v>
      </c>
      <c r="CE13" s="42">
        <v>0</v>
      </c>
      <c r="CF13" s="42">
        <v>0</v>
      </c>
      <c r="CG13" s="42">
        <v>1</v>
      </c>
      <c r="CH13" s="42">
        <v>0</v>
      </c>
      <c r="CI13" s="42">
        <v>0</v>
      </c>
      <c r="CJ13" s="42">
        <v>1</v>
      </c>
      <c r="CK13" s="42" t="s">
        <v>980</v>
      </c>
      <c r="CL13" s="42">
        <v>0</v>
      </c>
      <c r="CM13" s="42">
        <v>1</v>
      </c>
      <c r="CN13" s="42">
        <v>1</v>
      </c>
      <c r="CO13" s="42">
        <v>0</v>
      </c>
      <c r="CP13" s="42">
        <v>60</v>
      </c>
      <c r="CQ13" s="42" t="s">
        <v>981</v>
      </c>
      <c r="CR13" s="42" t="s">
        <v>167</v>
      </c>
      <c r="CS13" s="42" t="s">
        <v>161</v>
      </c>
      <c r="CT13" s="42"/>
      <c r="CU13" s="42" t="s">
        <v>161</v>
      </c>
      <c r="CV13" s="42" t="s">
        <v>1052</v>
      </c>
      <c r="CW13" s="42" t="s">
        <v>982</v>
      </c>
      <c r="CX13" s="44">
        <v>42968</v>
      </c>
      <c r="CY13" s="42" t="s">
        <v>983</v>
      </c>
      <c r="CZ13" s="42" t="s">
        <v>984</v>
      </c>
      <c r="DA13" s="42" t="s">
        <v>171</v>
      </c>
      <c r="DB13" s="42" t="s">
        <v>1126</v>
      </c>
      <c r="DC13" s="42" t="s">
        <v>161</v>
      </c>
      <c r="DD13" s="42" t="s">
        <v>1063</v>
      </c>
      <c r="DE13" s="42" t="s">
        <v>985</v>
      </c>
      <c r="DF13" s="44">
        <v>43333</v>
      </c>
      <c r="DG13" s="42" t="s">
        <v>986</v>
      </c>
      <c r="DH13" s="42" t="s">
        <v>987</v>
      </c>
      <c r="DI13" s="42" t="s">
        <v>560</v>
      </c>
      <c r="DJ13" s="42" t="s">
        <v>1127</v>
      </c>
      <c r="DK13" s="42" t="s">
        <v>161</v>
      </c>
      <c r="DL13" s="42" t="s">
        <v>1074</v>
      </c>
      <c r="DM13" s="42" t="s">
        <v>988</v>
      </c>
      <c r="DN13" s="44">
        <v>43119</v>
      </c>
      <c r="DO13" s="42" t="s">
        <v>1134</v>
      </c>
      <c r="DP13" s="42" t="s">
        <v>987</v>
      </c>
      <c r="DQ13" s="51" t="s">
        <v>167</v>
      </c>
      <c r="DR13" s="42"/>
      <c r="DS13" s="42" t="s">
        <v>161</v>
      </c>
      <c r="DT13" s="42" t="s">
        <v>1084</v>
      </c>
      <c r="DU13" s="42" t="s">
        <v>989</v>
      </c>
      <c r="DV13" s="44" t="s">
        <v>1135</v>
      </c>
      <c r="DW13" s="42" t="s">
        <v>990</v>
      </c>
      <c r="DX13" s="159" t="s">
        <v>1136</v>
      </c>
      <c r="DY13" s="51" t="s">
        <v>171</v>
      </c>
      <c r="DZ13" s="51" t="s">
        <v>1126</v>
      </c>
      <c r="EA13" s="51" t="s">
        <v>161</v>
      </c>
      <c r="EB13" s="51" t="s">
        <v>161</v>
      </c>
      <c r="EC13" s="51" t="s">
        <v>161</v>
      </c>
      <c r="ED13" s="79" t="s">
        <v>161</v>
      </c>
      <c r="EE13" s="51" t="s">
        <v>161</v>
      </c>
      <c r="EF13" s="51" t="s">
        <v>161</v>
      </c>
      <c r="EG13" s="51" t="s">
        <v>161</v>
      </c>
      <c r="EH13" s="51" t="s">
        <v>161</v>
      </c>
      <c r="EI13" s="51" t="s">
        <v>161</v>
      </c>
      <c r="EJ13" s="51" t="s">
        <v>161</v>
      </c>
      <c r="EK13" s="51" t="s">
        <v>161</v>
      </c>
      <c r="EL13" s="79" t="s">
        <v>161</v>
      </c>
      <c r="EM13" s="51" t="s">
        <v>161</v>
      </c>
      <c r="EN13" s="51" t="s">
        <v>161</v>
      </c>
      <c r="EO13" s="42" t="s">
        <v>161</v>
      </c>
      <c r="EP13" s="42" t="s">
        <v>161</v>
      </c>
      <c r="EQ13" s="42" t="s">
        <v>161</v>
      </c>
      <c r="ER13" s="42" t="s">
        <v>161</v>
      </c>
      <c r="ES13" s="42" t="s">
        <v>161</v>
      </c>
      <c r="ET13" s="42" t="s">
        <v>161</v>
      </c>
      <c r="EU13" s="42" t="s">
        <v>161</v>
      </c>
      <c r="EV13" s="42" t="s">
        <v>161</v>
      </c>
      <c r="EW13" s="42" t="s">
        <v>161</v>
      </c>
      <c r="EX13" s="42" t="s">
        <v>161</v>
      </c>
      <c r="EY13" s="42" t="s">
        <v>161</v>
      </c>
      <c r="EZ13" s="42" t="s">
        <v>161</v>
      </c>
      <c r="FA13" s="42" t="s">
        <v>161</v>
      </c>
      <c r="FB13" s="42" t="s">
        <v>161</v>
      </c>
      <c r="FC13" s="42" t="s">
        <v>161</v>
      </c>
      <c r="FD13" s="42" t="s">
        <v>161</v>
      </c>
      <c r="FE13" s="42" t="s">
        <v>161</v>
      </c>
      <c r="FF13" s="42" t="s">
        <v>161</v>
      </c>
      <c r="FG13" s="42" t="s">
        <v>161</v>
      </c>
      <c r="FH13" s="48"/>
      <c r="FI13" s="51">
        <v>0</v>
      </c>
      <c r="FJ13" s="51"/>
      <c r="FK13" s="51">
        <v>1</v>
      </c>
      <c r="FL13" s="51"/>
      <c r="FM13" s="51">
        <v>0</v>
      </c>
      <c r="FN13" s="51"/>
      <c r="FO13" s="51">
        <v>0</v>
      </c>
      <c r="FP13" s="51"/>
      <c r="FQ13" s="51">
        <v>0</v>
      </c>
      <c r="FR13" s="51"/>
      <c r="FS13" s="43" t="s">
        <v>466</v>
      </c>
      <c r="FT13" s="51">
        <v>2</v>
      </c>
      <c r="FU13" s="51">
        <v>0</v>
      </c>
      <c r="FV13" s="51">
        <v>2</v>
      </c>
      <c r="FW13" s="51">
        <v>0</v>
      </c>
      <c r="FX13" s="51">
        <v>2</v>
      </c>
      <c r="FY13" s="51">
        <v>0</v>
      </c>
      <c r="FZ13" s="51">
        <v>17</v>
      </c>
      <c r="GA13" s="51">
        <v>0</v>
      </c>
      <c r="GB13" s="51">
        <v>2</v>
      </c>
      <c r="GC13" s="51">
        <v>26</v>
      </c>
      <c r="GD13" s="51" t="s">
        <v>161</v>
      </c>
      <c r="GE13" s="51" t="s">
        <v>178</v>
      </c>
      <c r="GF13" s="43" t="s">
        <v>160</v>
      </c>
      <c r="GG13" s="51">
        <v>2</v>
      </c>
      <c r="GH13" s="51">
        <v>0</v>
      </c>
      <c r="GI13" s="51">
        <v>1</v>
      </c>
      <c r="GJ13" s="51">
        <v>0</v>
      </c>
      <c r="GK13" s="51">
        <v>0</v>
      </c>
      <c r="GL13" s="51">
        <v>2</v>
      </c>
      <c r="GM13" s="51">
        <v>6</v>
      </c>
      <c r="GN13" s="51">
        <v>0</v>
      </c>
      <c r="GO13" s="51">
        <v>2</v>
      </c>
      <c r="GP13" s="51">
        <v>6</v>
      </c>
      <c r="GQ13" s="51" t="s">
        <v>161</v>
      </c>
      <c r="GR13" s="51" t="s">
        <v>178</v>
      </c>
      <c r="GS13" s="43" t="s">
        <v>238</v>
      </c>
      <c r="GT13" s="51">
        <v>1</v>
      </c>
      <c r="GU13" s="51">
        <v>4</v>
      </c>
      <c r="GV13" s="51">
        <v>1</v>
      </c>
      <c r="GW13" s="51">
        <v>3</v>
      </c>
      <c r="GX13" s="51">
        <v>1</v>
      </c>
      <c r="GY13" s="51">
        <v>8</v>
      </c>
      <c r="GZ13" s="51">
        <v>2</v>
      </c>
      <c r="HA13" s="51">
        <v>17</v>
      </c>
      <c r="HB13" s="51">
        <v>1</v>
      </c>
      <c r="HC13" s="51">
        <v>0</v>
      </c>
      <c r="HD13" s="51" t="s">
        <v>161</v>
      </c>
      <c r="HE13" s="51" t="s">
        <v>161</v>
      </c>
      <c r="HF13" s="43" t="s">
        <v>477</v>
      </c>
      <c r="HG13" s="51">
        <v>3</v>
      </c>
      <c r="HH13" s="51">
        <v>0</v>
      </c>
      <c r="HI13" s="51">
        <v>2</v>
      </c>
      <c r="HJ13" s="51">
        <v>0</v>
      </c>
      <c r="HK13" s="51">
        <v>0</v>
      </c>
      <c r="HL13" s="51">
        <v>2</v>
      </c>
      <c r="HM13" s="51">
        <v>10</v>
      </c>
      <c r="HN13" s="51">
        <v>0</v>
      </c>
      <c r="HO13" s="51">
        <v>9</v>
      </c>
      <c r="HP13" s="51">
        <v>0</v>
      </c>
      <c r="HQ13" s="51" t="s">
        <v>161</v>
      </c>
      <c r="HR13" s="51" t="s">
        <v>161</v>
      </c>
      <c r="HS13" s="43" t="s">
        <v>161</v>
      </c>
      <c r="HT13" s="51" t="s">
        <v>161</v>
      </c>
      <c r="HU13" s="51" t="s">
        <v>161</v>
      </c>
      <c r="HV13" s="51" t="s">
        <v>161</v>
      </c>
      <c r="HW13" s="51" t="s">
        <v>161</v>
      </c>
      <c r="HX13" s="51" t="s">
        <v>161</v>
      </c>
      <c r="HY13" s="51" t="s">
        <v>161</v>
      </c>
      <c r="HZ13" s="51" t="s">
        <v>161</v>
      </c>
      <c r="IA13" s="51" t="s">
        <v>161</v>
      </c>
      <c r="IB13" s="51" t="s">
        <v>161</v>
      </c>
      <c r="IC13" s="51" t="s">
        <v>161</v>
      </c>
      <c r="ID13" s="51" t="s">
        <v>161</v>
      </c>
      <c r="IE13" s="51" t="s">
        <v>161</v>
      </c>
      <c r="IF13" s="51" t="s">
        <v>268</v>
      </c>
      <c r="IG13" s="51" t="s">
        <v>991</v>
      </c>
      <c r="IH13" s="51">
        <v>1</v>
      </c>
      <c r="II13" s="51">
        <v>1</v>
      </c>
      <c r="IJ13" s="51">
        <v>1</v>
      </c>
      <c r="IK13" s="51">
        <v>1</v>
      </c>
      <c r="IL13" s="51" t="s">
        <v>992</v>
      </c>
      <c r="IM13" s="51" t="s">
        <v>69</v>
      </c>
      <c r="IN13" s="51" t="s">
        <v>993</v>
      </c>
      <c r="IO13" s="51">
        <v>0</v>
      </c>
      <c r="IP13" s="51">
        <v>0</v>
      </c>
      <c r="IQ13" s="51">
        <v>0</v>
      </c>
      <c r="IR13" s="51">
        <v>1</v>
      </c>
      <c r="IS13" s="51">
        <v>0</v>
      </c>
      <c r="IT13" s="51"/>
      <c r="IU13" s="51">
        <v>0</v>
      </c>
      <c r="IV13" s="51">
        <v>1</v>
      </c>
      <c r="IW13" s="51">
        <v>0</v>
      </c>
      <c r="IX13" s="51">
        <v>0</v>
      </c>
      <c r="IY13" s="51">
        <v>1</v>
      </c>
      <c r="IZ13" s="51">
        <v>75</v>
      </c>
      <c r="JA13" s="51">
        <v>1</v>
      </c>
      <c r="JB13" s="51">
        <v>15</v>
      </c>
      <c r="JC13" s="51">
        <v>0</v>
      </c>
      <c r="JD13" s="51"/>
      <c r="JE13" s="51">
        <v>1</v>
      </c>
      <c r="JF13" s="51">
        <v>10</v>
      </c>
      <c r="JG13" s="51">
        <v>0</v>
      </c>
      <c r="JH13" s="51"/>
      <c r="JI13" s="51" t="s">
        <v>70</v>
      </c>
      <c r="JJ13" s="51" t="s">
        <v>70</v>
      </c>
      <c r="JK13" s="51" t="s">
        <v>69</v>
      </c>
      <c r="JL13" s="51"/>
      <c r="JM13" s="51" t="s">
        <v>68</v>
      </c>
      <c r="JN13" s="51"/>
      <c r="JO13" s="51">
        <v>1</v>
      </c>
      <c r="JP13" s="51">
        <v>10</v>
      </c>
      <c r="JQ13" s="51">
        <v>1</v>
      </c>
      <c r="JR13" s="51">
        <v>60</v>
      </c>
      <c r="JS13" s="51">
        <v>1</v>
      </c>
      <c r="JT13" s="51">
        <v>30</v>
      </c>
      <c r="JU13" s="51">
        <v>0</v>
      </c>
      <c r="JV13" s="51"/>
      <c r="JW13" s="51">
        <v>1</v>
      </c>
      <c r="JX13" s="51">
        <v>10</v>
      </c>
      <c r="JY13" s="51">
        <v>1</v>
      </c>
      <c r="JZ13" s="51">
        <v>60</v>
      </c>
      <c r="KA13" s="51">
        <v>1</v>
      </c>
      <c r="KB13" s="51">
        <v>30</v>
      </c>
      <c r="KC13" s="51">
        <v>0</v>
      </c>
      <c r="KD13" s="51"/>
      <c r="KE13" s="51">
        <v>1</v>
      </c>
      <c r="KF13" s="51"/>
      <c r="KG13" s="51">
        <v>1</v>
      </c>
      <c r="KH13" s="51"/>
      <c r="KI13" s="51">
        <v>1</v>
      </c>
      <c r="KJ13" s="51"/>
      <c r="KK13" s="51">
        <v>0</v>
      </c>
      <c r="KL13" s="51"/>
      <c r="KM13" s="51">
        <v>0</v>
      </c>
      <c r="KN13" s="51"/>
      <c r="KO13" s="51">
        <v>1</v>
      </c>
      <c r="KP13" s="51"/>
      <c r="KQ13" s="51">
        <v>0</v>
      </c>
      <c r="KR13" s="51"/>
      <c r="KS13" s="51">
        <v>0</v>
      </c>
      <c r="KT13" s="51"/>
      <c r="KU13" s="51">
        <v>0</v>
      </c>
      <c r="KV13" s="51"/>
      <c r="KW13" s="51">
        <v>0</v>
      </c>
      <c r="KX13" s="51"/>
      <c r="KY13" s="51">
        <v>0</v>
      </c>
      <c r="KZ13" s="51"/>
      <c r="LA13" s="51">
        <v>1</v>
      </c>
      <c r="LB13" s="51">
        <v>100</v>
      </c>
      <c r="LC13" s="51">
        <v>0</v>
      </c>
      <c r="LD13" s="51"/>
      <c r="LE13" s="51">
        <v>0</v>
      </c>
      <c r="LF13" s="51"/>
      <c r="LG13" s="51" t="s">
        <v>70</v>
      </c>
      <c r="LH13" s="51" t="s">
        <v>70</v>
      </c>
      <c r="LI13" s="51" t="s">
        <v>70</v>
      </c>
      <c r="LJ13" s="51" t="s">
        <v>70</v>
      </c>
      <c r="LK13" s="51" t="s">
        <v>70</v>
      </c>
      <c r="LL13" s="51" t="s">
        <v>70</v>
      </c>
      <c r="LM13" s="51">
        <v>1</v>
      </c>
      <c r="LN13" s="51" t="s">
        <v>171</v>
      </c>
      <c r="LO13" s="51">
        <v>1</v>
      </c>
      <c r="LP13" s="51" t="s">
        <v>482</v>
      </c>
      <c r="LQ13" s="51">
        <v>2</v>
      </c>
      <c r="LR13" s="51" t="s">
        <v>167</v>
      </c>
      <c r="LS13" s="51" t="s">
        <v>68</v>
      </c>
      <c r="LT13" s="51"/>
      <c r="LU13" s="51">
        <v>3</v>
      </c>
      <c r="LV13" s="51">
        <v>2</v>
      </c>
      <c r="LW13" s="51">
        <v>1</v>
      </c>
      <c r="LX13" s="51">
        <v>3</v>
      </c>
      <c r="LY13" s="51">
        <v>3</v>
      </c>
      <c r="LZ13" s="51">
        <v>2</v>
      </c>
      <c r="MA13" s="51">
        <v>1</v>
      </c>
      <c r="MB13" s="51">
        <v>3</v>
      </c>
      <c r="MC13" s="51">
        <v>3</v>
      </c>
      <c r="MD13" s="51">
        <v>2</v>
      </c>
      <c r="ME13" s="51">
        <v>1</v>
      </c>
      <c r="MF13" s="51">
        <v>3</v>
      </c>
      <c r="MG13" s="51">
        <v>3</v>
      </c>
      <c r="MH13" s="51">
        <v>2</v>
      </c>
      <c r="MI13" s="51">
        <v>2</v>
      </c>
      <c r="MJ13" s="51">
        <v>3</v>
      </c>
      <c r="MK13" s="51" t="s">
        <v>68</v>
      </c>
      <c r="ML13" s="51"/>
      <c r="MM13" s="80" t="s">
        <v>161</v>
      </c>
      <c r="MN13" s="51" t="s">
        <v>161</v>
      </c>
      <c r="MO13" s="51" t="s">
        <v>161</v>
      </c>
      <c r="MP13" s="51" t="s">
        <v>161</v>
      </c>
      <c r="MQ13" s="51" t="s">
        <v>68</v>
      </c>
      <c r="MR13" s="51" t="s">
        <v>161</v>
      </c>
      <c r="MS13" s="51" t="s">
        <v>161</v>
      </c>
      <c r="MT13" s="51" t="s">
        <v>161</v>
      </c>
      <c r="MU13" s="51" t="s">
        <v>161</v>
      </c>
      <c r="MV13" s="51" t="s">
        <v>994</v>
      </c>
      <c r="MW13" s="48" t="s">
        <v>995</v>
      </c>
      <c r="MX13" s="45">
        <v>30</v>
      </c>
      <c r="MY13" s="45">
        <v>2</v>
      </c>
      <c r="MZ13" s="42" t="s">
        <v>187</v>
      </c>
      <c r="NA13" s="42" t="s">
        <v>182</v>
      </c>
      <c r="NB13" s="42" t="s">
        <v>996</v>
      </c>
      <c r="NC13" s="42" t="s">
        <v>997</v>
      </c>
      <c r="ND13" s="42" t="s">
        <v>1140</v>
      </c>
      <c r="NE13" s="42" t="s">
        <v>998</v>
      </c>
      <c r="NF13" s="42" t="s">
        <v>999</v>
      </c>
      <c r="NG13" s="42">
        <v>7</v>
      </c>
      <c r="NH13" s="42">
        <v>40</v>
      </c>
      <c r="NI13" s="42">
        <v>2</v>
      </c>
      <c r="NJ13" s="42" t="s">
        <v>187</v>
      </c>
      <c r="NK13" s="42" t="s">
        <v>182</v>
      </c>
      <c r="NL13" s="42" t="s">
        <v>1000</v>
      </c>
      <c r="NM13" s="42" t="s">
        <v>1001</v>
      </c>
      <c r="NN13" s="42" t="s">
        <v>1142</v>
      </c>
      <c r="NO13" s="42" t="s">
        <v>1002</v>
      </c>
      <c r="NP13" s="42" t="s">
        <v>1003</v>
      </c>
      <c r="NQ13" s="42">
        <v>8</v>
      </c>
      <c r="NR13" s="68">
        <v>7</v>
      </c>
      <c r="NS13" s="42">
        <v>2</v>
      </c>
      <c r="NT13" s="42" t="s">
        <v>1004</v>
      </c>
      <c r="NU13" s="42" t="s">
        <v>491</v>
      </c>
      <c r="NV13" s="42" t="s">
        <v>1005</v>
      </c>
      <c r="NW13" s="42" t="s">
        <v>1005</v>
      </c>
      <c r="NX13" s="42" t="s">
        <v>1142</v>
      </c>
      <c r="NY13" s="42" t="s">
        <v>564</v>
      </c>
      <c r="NZ13" s="42" t="s">
        <v>1006</v>
      </c>
      <c r="OA13" s="42">
        <v>4</v>
      </c>
      <c r="OB13" s="42">
        <v>20</v>
      </c>
      <c r="OC13" s="42">
        <v>3</v>
      </c>
      <c r="OD13" s="42" t="s">
        <v>1007</v>
      </c>
      <c r="OE13" s="42" t="s">
        <v>182</v>
      </c>
      <c r="OF13" s="42" t="s">
        <v>1008</v>
      </c>
      <c r="OG13" s="42" t="s">
        <v>1009</v>
      </c>
      <c r="OH13" s="42" t="s">
        <v>1142</v>
      </c>
      <c r="OI13" s="42" t="s">
        <v>1010</v>
      </c>
      <c r="OJ13" s="42"/>
      <c r="OK13" s="42">
        <v>6</v>
      </c>
      <c r="OL13" s="42">
        <v>2</v>
      </c>
      <c r="OM13" s="42">
        <v>1</v>
      </c>
      <c r="ON13" s="42" t="s">
        <v>181</v>
      </c>
      <c r="OO13" s="42" t="s">
        <v>491</v>
      </c>
      <c r="OP13" s="42" t="s">
        <v>1008</v>
      </c>
      <c r="OQ13" s="42" t="s">
        <v>1009</v>
      </c>
      <c r="OR13" s="42" t="s">
        <v>1142</v>
      </c>
      <c r="OS13" s="42" t="s">
        <v>1011</v>
      </c>
      <c r="OT13" s="42"/>
      <c r="OU13" s="42">
        <v>5</v>
      </c>
      <c r="OV13" s="42">
        <v>15</v>
      </c>
      <c r="OW13" s="42">
        <v>2</v>
      </c>
      <c r="OX13" s="42" t="s">
        <v>1004</v>
      </c>
      <c r="OY13" s="42" t="s">
        <v>182</v>
      </c>
      <c r="OZ13" s="42" t="s">
        <v>1012</v>
      </c>
      <c r="PA13" s="42" t="s">
        <v>1012</v>
      </c>
      <c r="PB13" s="42" t="s">
        <v>1142</v>
      </c>
      <c r="PC13" s="42" t="s">
        <v>564</v>
      </c>
      <c r="PD13" s="42"/>
      <c r="PE13" s="42">
        <v>4</v>
      </c>
      <c r="PF13" s="42">
        <v>45</v>
      </c>
      <c r="PG13" s="42">
        <v>5</v>
      </c>
      <c r="PH13" s="42" t="s">
        <v>654</v>
      </c>
      <c r="PI13" s="42" t="s">
        <v>182</v>
      </c>
      <c r="PJ13" s="42" t="s">
        <v>1013</v>
      </c>
      <c r="PK13" s="42" t="s">
        <v>1014</v>
      </c>
      <c r="PL13" s="42" t="s">
        <v>1142</v>
      </c>
      <c r="PM13" s="42" t="s">
        <v>171</v>
      </c>
      <c r="PN13" s="42"/>
      <c r="PO13" s="42">
        <v>8</v>
      </c>
      <c r="PP13" s="42">
        <v>15</v>
      </c>
      <c r="PQ13" s="42">
        <v>2</v>
      </c>
      <c r="PR13" s="42" t="s">
        <v>1004</v>
      </c>
      <c r="PS13" s="42" t="s">
        <v>491</v>
      </c>
      <c r="PT13" s="42" t="s">
        <v>1015</v>
      </c>
      <c r="PU13" s="42" t="s">
        <v>1015</v>
      </c>
      <c r="PV13" s="42" t="s">
        <v>1142</v>
      </c>
      <c r="PW13" s="42" t="s">
        <v>564</v>
      </c>
      <c r="PX13" s="42"/>
      <c r="PY13" s="42">
        <v>5</v>
      </c>
      <c r="PZ13" s="42">
        <v>45</v>
      </c>
      <c r="QA13" s="42">
        <v>5</v>
      </c>
      <c r="QB13" s="42" t="s">
        <v>1007</v>
      </c>
      <c r="QC13" s="42" t="s">
        <v>182</v>
      </c>
      <c r="QD13" s="42" t="s">
        <v>1013</v>
      </c>
      <c r="QE13" s="42" t="s">
        <v>1014</v>
      </c>
      <c r="QF13" s="42" t="s">
        <v>1142</v>
      </c>
      <c r="QG13" s="42" t="s">
        <v>171</v>
      </c>
      <c r="QH13" s="42"/>
      <c r="QI13" s="42">
        <v>8</v>
      </c>
      <c r="QJ13" s="42">
        <v>7</v>
      </c>
      <c r="QK13" s="42">
        <v>1</v>
      </c>
      <c r="QL13" s="42" t="s">
        <v>1004</v>
      </c>
      <c r="QM13" s="42" t="s">
        <v>491</v>
      </c>
      <c r="QN13" s="42" t="s">
        <v>1015</v>
      </c>
      <c r="QO13" s="42" t="s">
        <v>1015</v>
      </c>
      <c r="QP13" s="42" t="s">
        <v>1142</v>
      </c>
      <c r="QQ13" s="42"/>
      <c r="QR13" s="42"/>
      <c r="QS13" s="42">
        <v>5</v>
      </c>
      <c r="QT13" s="42">
        <v>7</v>
      </c>
      <c r="QU13" s="42">
        <v>1</v>
      </c>
      <c r="QV13" s="42" t="s">
        <v>1004</v>
      </c>
      <c r="QW13" s="42" t="s">
        <v>182</v>
      </c>
      <c r="QX13" s="42" t="s">
        <v>1016</v>
      </c>
      <c r="QY13" s="42" t="s">
        <v>1016</v>
      </c>
      <c r="QZ13" s="42" t="s">
        <v>1142</v>
      </c>
      <c r="RA13" s="42" t="s">
        <v>564</v>
      </c>
      <c r="RB13" s="42"/>
      <c r="RC13" s="42">
        <v>3</v>
      </c>
      <c r="RD13" s="42">
        <v>1</v>
      </c>
      <c r="RE13" s="42">
        <v>1</v>
      </c>
      <c r="RF13" s="42" t="s">
        <v>187</v>
      </c>
      <c r="RG13" s="42" t="s">
        <v>182</v>
      </c>
      <c r="RH13" s="42" t="s">
        <v>187</v>
      </c>
      <c r="RI13" s="42" t="s">
        <v>1017</v>
      </c>
      <c r="RJ13" s="42" t="s">
        <v>1142</v>
      </c>
      <c r="RK13" s="42" t="s">
        <v>171</v>
      </c>
      <c r="RL13" s="42"/>
      <c r="RM13" s="42">
        <v>3</v>
      </c>
      <c r="RN13" s="42">
        <v>2</v>
      </c>
      <c r="RO13" s="45">
        <v>1</v>
      </c>
      <c r="RP13" s="42" t="s">
        <v>1004</v>
      </c>
      <c r="RQ13" s="42" t="s">
        <v>491</v>
      </c>
      <c r="RR13" s="42" t="s">
        <v>1018</v>
      </c>
      <c r="RS13" s="42" t="s">
        <v>1017</v>
      </c>
      <c r="RT13" s="42" t="s">
        <v>1142</v>
      </c>
      <c r="RU13" s="42" t="s">
        <v>167</v>
      </c>
      <c r="RV13" s="42"/>
      <c r="RW13" s="42">
        <v>4</v>
      </c>
      <c r="RX13" s="42">
        <v>3</v>
      </c>
      <c r="RY13" s="42">
        <v>1</v>
      </c>
      <c r="RZ13" s="42" t="s">
        <v>1004</v>
      </c>
      <c r="SA13" s="42" t="s">
        <v>491</v>
      </c>
      <c r="SB13" s="42" t="s">
        <v>1018</v>
      </c>
      <c r="SC13" s="42" t="s">
        <v>1017</v>
      </c>
      <c r="SD13" s="42" t="s">
        <v>1142</v>
      </c>
      <c r="SE13" s="42" t="s">
        <v>167</v>
      </c>
      <c r="SF13" s="42"/>
      <c r="SG13" s="42">
        <v>4</v>
      </c>
      <c r="SH13" s="42">
        <v>3</v>
      </c>
      <c r="SI13" s="42">
        <v>1</v>
      </c>
      <c r="SJ13" s="42" t="s">
        <v>187</v>
      </c>
      <c r="SK13" s="42" t="s">
        <v>1019</v>
      </c>
      <c r="SL13" s="42" t="s">
        <v>1020</v>
      </c>
      <c r="SM13" s="42" t="s">
        <v>1020</v>
      </c>
      <c r="SN13" s="42" t="s">
        <v>1142</v>
      </c>
      <c r="SO13" s="42"/>
      <c r="SP13" s="42"/>
      <c r="SQ13" s="42">
        <v>5</v>
      </c>
      <c r="SR13" s="42">
        <v>10</v>
      </c>
      <c r="SS13" s="42">
        <v>1</v>
      </c>
      <c r="ST13" s="42" t="s">
        <v>654</v>
      </c>
      <c r="SU13" s="42" t="s">
        <v>182</v>
      </c>
      <c r="SV13" s="42" t="s">
        <v>1008</v>
      </c>
      <c r="SW13" s="42" t="s">
        <v>1008</v>
      </c>
      <c r="SX13" s="42" t="s">
        <v>1142</v>
      </c>
      <c r="SY13" s="42" t="s">
        <v>171</v>
      </c>
      <c r="SZ13" s="42"/>
      <c r="TA13" s="42">
        <v>5</v>
      </c>
      <c r="TB13" s="42">
        <v>2</v>
      </c>
      <c r="TC13" s="42">
        <v>1</v>
      </c>
      <c r="TD13" s="42" t="s">
        <v>187</v>
      </c>
      <c r="TE13" s="42" t="s">
        <v>182</v>
      </c>
      <c r="TF13" s="42" t="s">
        <v>1018</v>
      </c>
      <c r="TG13" s="42" t="s">
        <v>1017</v>
      </c>
      <c r="TH13" s="42" t="s">
        <v>1142</v>
      </c>
      <c r="TI13" s="42" t="s">
        <v>167</v>
      </c>
      <c r="TJ13" s="42"/>
      <c r="TK13" s="42">
        <v>4</v>
      </c>
      <c r="TL13" s="42">
        <v>40</v>
      </c>
      <c r="TM13" s="42">
        <v>7</v>
      </c>
      <c r="TN13" s="42" t="s">
        <v>654</v>
      </c>
      <c r="TO13" s="42"/>
      <c r="TP13" s="42"/>
      <c r="TQ13" s="42" t="s">
        <v>1021</v>
      </c>
      <c r="TR13" s="42"/>
      <c r="TS13" s="42"/>
      <c r="TT13" s="42"/>
      <c r="TU13" s="42"/>
      <c r="TV13" s="53">
        <v>40</v>
      </c>
      <c r="TW13" s="42">
        <v>7</v>
      </c>
      <c r="TX13" s="42" t="s">
        <v>654</v>
      </c>
      <c r="TY13" s="42"/>
      <c r="TZ13" s="42"/>
      <c r="UA13" s="42" t="s">
        <v>1022</v>
      </c>
      <c r="UB13" s="42"/>
      <c r="UC13" s="42"/>
      <c r="UD13" s="42"/>
      <c r="UE13" s="42"/>
      <c r="UF13" s="42">
        <v>7</v>
      </c>
      <c r="UG13" s="42">
        <v>1</v>
      </c>
      <c r="UH13" s="42" t="s">
        <v>654</v>
      </c>
      <c r="UI13" s="42"/>
      <c r="UJ13" s="42"/>
      <c r="UK13" s="42"/>
      <c r="UL13" s="42"/>
      <c r="UM13" s="42"/>
      <c r="UN13" s="42"/>
      <c r="UO13" s="42"/>
      <c r="UP13" s="42">
        <v>7</v>
      </c>
      <c r="UQ13" s="42">
        <v>2</v>
      </c>
      <c r="UR13" s="42" t="s">
        <v>187</v>
      </c>
      <c r="US13" s="42"/>
      <c r="UT13" s="42" t="s">
        <v>1023</v>
      </c>
      <c r="UU13" s="42" t="s">
        <v>1024</v>
      </c>
      <c r="UV13" s="42" t="s">
        <v>1142</v>
      </c>
      <c r="UW13" s="42" t="s">
        <v>167</v>
      </c>
      <c r="UX13" s="42"/>
      <c r="UY13" s="42"/>
      <c r="UZ13" s="42" t="s">
        <v>1025</v>
      </c>
      <c r="VA13" s="42">
        <v>2</v>
      </c>
      <c r="VB13" s="42">
        <v>1</v>
      </c>
      <c r="VC13" s="42" t="s">
        <v>187</v>
      </c>
      <c r="VD13" s="42" t="s">
        <v>1026</v>
      </c>
      <c r="VE13" s="42" t="s">
        <v>1027</v>
      </c>
      <c r="VF13" s="42" t="s">
        <v>1028</v>
      </c>
      <c r="VG13" s="42" t="s">
        <v>1142</v>
      </c>
      <c r="VH13" s="42" t="s">
        <v>167</v>
      </c>
      <c r="VI13" s="42"/>
      <c r="VJ13" s="42">
        <v>5</v>
      </c>
      <c r="VK13" s="48" t="s">
        <v>995</v>
      </c>
      <c r="VL13" s="45">
        <v>7</v>
      </c>
      <c r="VM13" s="45">
        <v>1</v>
      </c>
      <c r="VN13" s="42" t="s">
        <v>310</v>
      </c>
      <c r="VO13" s="42" t="s">
        <v>310</v>
      </c>
      <c r="VP13" s="42" t="s">
        <v>1142</v>
      </c>
      <c r="VQ13" s="42" t="s">
        <v>1029</v>
      </c>
      <c r="VR13" s="42"/>
      <c r="VS13" s="42">
        <v>4</v>
      </c>
      <c r="VT13" s="42">
        <v>2</v>
      </c>
      <c r="VU13" s="42">
        <v>1</v>
      </c>
      <c r="VV13" s="42" t="s">
        <v>310</v>
      </c>
      <c r="VW13" s="42" t="s">
        <v>310</v>
      </c>
      <c r="VX13" s="42" t="s">
        <v>1142</v>
      </c>
      <c r="VY13" s="42" t="s">
        <v>167</v>
      </c>
      <c r="VZ13" s="42" t="s">
        <v>1030</v>
      </c>
      <c r="WA13" s="42">
        <v>3</v>
      </c>
      <c r="WB13" s="45">
        <v>2</v>
      </c>
      <c r="WC13" s="42">
        <v>1</v>
      </c>
      <c r="WD13" s="42" t="s">
        <v>310</v>
      </c>
      <c r="WE13" s="42" t="s">
        <v>310</v>
      </c>
      <c r="WF13" s="42" t="s">
        <v>1142</v>
      </c>
      <c r="WG13" s="42" t="s">
        <v>167</v>
      </c>
      <c r="WH13" s="42" t="s">
        <v>1030</v>
      </c>
      <c r="WI13" s="42">
        <v>3</v>
      </c>
      <c r="WJ13" s="42">
        <v>2</v>
      </c>
      <c r="WK13" s="42">
        <v>1</v>
      </c>
      <c r="WL13" s="42" t="s">
        <v>310</v>
      </c>
      <c r="WM13" s="42" t="s">
        <v>310</v>
      </c>
      <c r="WN13" s="42" t="s">
        <v>1142</v>
      </c>
      <c r="WO13" s="42" t="s">
        <v>167</v>
      </c>
      <c r="WP13" s="42" t="s">
        <v>1030</v>
      </c>
      <c r="WQ13" s="42">
        <v>3</v>
      </c>
      <c r="WR13" s="42">
        <v>2</v>
      </c>
      <c r="WS13" s="42">
        <v>1</v>
      </c>
      <c r="WT13" s="42" t="s">
        <v>310</v>
      </c>
      <c r="WU13" s="42" t="s">
        <v>310</v>
      </c>
      <c r="WV13" s="42" t="s">
        <v>1142</v>
      </c>
      <c r="WW13" s="42" t="s">
        <v>167</v>
      </c>
      <c r="WX13" s="42" t="s">
        <v>1030</v>
      </c>
      <c r="WY13" s="42">
        <v>3</v>
      </c>
      <c r="WZ13" s="42" t="s">
        <v>161</v>
      </c>
      <c r="XA13" s="69" t="s">
        <v>161</v>
      </c>
      <c r="XB13" s="42" t="s">
        <v>161</v>
      </c>
      <c r="XC13" s="42" t="s">
        <v>161</v>
      </c>
      <c r="XD13" s="42" t="s">
        <v>161</v>
      </c>
      <c r="XE13" s="42" t="s">
        <v>161</v>
      </c>
      <c r="XF13" s="42" t="s">
        <v>161</v>
      </c>
      <c r="XG13" s="42" t="s">
        <v>161</v>
      </c>
      <c r="XH13" s="42" t="s">
        <v>161</v>
      </c>
      <c r="XI13" s="48" t="s">
        <v>995</v>
      </c>
      <c r="XJ13" s="53" t="s">
        <v>1031</v>
      </c>
      <c r="XK13" s="42" t="s">
        <v>1032</v>
      </c>
      <c r="XL13" s="42" t="s">
        <v>1033</v>
      </c>
      <c r="XM13" s="42" t="s">
        <v>1034</v>
      </c>
      <c r="XN13" s="42" t="s">
        <v>186</v>
      </c>
      <c r="XO13" s="42" t="s">
        <v>186</v>
      </c>
      <c r="XP13" s="48" t="s">
        <v>995</v>
      </c>
      <c r="XQ13" s="42" t="s">
        <v>1035</v>
      </c>
      <c r="XR13" s="42"/>
      <c r="XS13" s="42"/>
      <c r="XT13" s="42"/>
      <c r="XU13" s="42" t="s">
        <v>1036</v>
      </c>
      <c r="XV13" s="42" t="s">
        <v>1037</v>
      </c>
    </row>
  </sheetData>
  <mergeCells count="80">
    <mergeCell ref="WJ1:WQ1"/>
    <mergeCell ref="WR1:WY1"/>
    <mergeCell ref="XA1:XH1"/>
    <mergeCell ref="XJ1:XO1"/>
    <mergeCell ref="XQ1:XV1"/>
    <mergeCell ref="WB1:WI1"/>
    <mergeCell ref="RX1:SG1"/>
    <mergeCell ref="SH1:SQ1"/>
    <mergeCell ref="SR1:TA1"/>
    <mergeCell ref="TB1:TK1"/>
    <mergeCell ref="TL1:TU1"/>
    <mergeCell ref="TV1:UE1"/>
    <mergeCell ref="UF1:UO1"/>
    <mergeCell ref="UP1:UY1"/>
    <mergeCell ref="VA1:VJ1"/>
    <mergeCell ref="VL1:VS1"/>
    <mergeCell ref="VT1:WA1"/>
    <mergeCell ref="RN1:RW1"/>
    <mergeCell ref="NH1:NQ1"/>
    <mergeCell ref="NR1:OA1"/>
    <mergeCell ref="OB1:OK1"/>
    <mergeCell ref="OL1:OU1"/>
    <mergeCell ref="OV1:PE1"/>
    <mergeCell ref="PF1:PO1"/>
    <mergeCell ref="PP1:PY1"/>
    <mergeCell ref="PZ1:QI1"/>
    <mergeCell ref="QJ1:QS1"/>
    <mergeCell ref="QT1:RC1"/>
    <mergeCell ref="RD1:RM1"/>
    <mergeCell ref="MX1:NG1"/>
    <mergeCell ref="LO1:LP1"/>
    <mergeCell ref="LQ1:LR1"/>
    <mergeCell ref="LS1:LT1"/>
    <mergeCell ref="LU1:LX1"/>
    <mergeCell ref="LY1:MB1"/>
    <mergeCell ref="MC1:MF1"/>
    <mergeCell ref="MG1:MJ1"/>
    <mergeCell ref="MK1:ML1"/>
    <mergeCell ref="MM1:MP1"/>
    <mergeCell ref="MR1:MU1"/>
    <mergeCell ref="MV1:MV2"/>
    <mergeCell ref="LM1:LN1"/>
    <mergeCell ref="IO1:IT1"/>
    <mergeCell ref="IU1:IX1"/>
    <mergeCell ref="IY1:JH1"/>
    <mergeCell ref="JI1:JJ1"/>
    <mergeCell ref="JK1:JN1"/>
    <mergeCell ref="JO1:JV1"/>
    <mergeCell ref="JW1:KD1"/>
    <mergeCell ref="KE1:KN1"/>
    <mergeCell ref="KO1:KX1"/>
    <mergeCell ref="KY1:LF1"/>
    <mergeCell ref="LG1:LL1"/>
    <mergeCell ref="IM1:IN1"/>
    <mergeCell ref="CH1:CK1"/>
    <mergeCell ref="CL1:CO1"/>
    <mergeCell ref="CS1:FG1"/>
    <mergeCell ref="FI1:FR1"/>
    <mergeCell ref="FS1:GE1"/>
    <mergeCell ref="GF1:GR1"/>
    <mergeCell ref="GS1:HE1"/>
    <mergeCell ref="HF1:HR1"/>
    <mergeCell ref="HS1:IE1"/>
    <mergeCell ref="IF1:IG1"/>
    <mergeCell ref="IH1:IL1"/>
    <mergeCell ref="A1:A2"/>
    <mergeCell ref="B1:B2"/>
    <mergeCell ref="C1:C2"/>
    <mergeCell ref="D1:D2"/>
    <mergeCell ref="CD1:CG1"/>
    <mergeCell ref="F1:K1"/>
    <mergeCell ref="L1:Q1"/>
    <mergeCell ref="R1:W1"/>
    <mergeCell ref="X1:AC1"/>
    <mergeCell ref="AD1:AI1"/>
    <mergeCell ref="AJ1:AR1"/>
    <mergeCell ref="AS1:BA1"/>
    <mergeCell ref="BB1:BJ1"/>
    <mergeCell ref="BK1:BS1"/>
    <mergeCell ref="BT1:CB1"/>
  </mergeCells>
  <pageMargins left="0.7" right="0.7" top="0.75" bottom="0.75" header="0.3" footer="0.3"/>
  <pageSetup paperSize="9" orientation="portrait" horizontalDpi="0" verticalDpi="0"/>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0-14T08:12:21Z</dcterms:created>
  <dcterms:modified xsi:type="dcterms:W3CDTF">2020-04-29T05:53:46Z</dcterms:modified>
</cp:coreProperties>
</file>